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700" windowHeight="11400"/>
  </bookViews>
  <sheets>
    <sheet name="S10" sheetId="20" r:id="rId1"/>
  </sheets>
  <definedNames>
    <definedName name="_xlnm._FilterDatabase" localSheetId="0" hidden="1">'S10'!$A$4:$S$8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7" uniqueCount="166">
  <si>
    <t>rs114597978:131803851:G:A</t>
  </si>
  <si>
    <t>Y_RNA (0 kb, nc-exon/Non coding transcript exon/MODIFIER | nc-RNA/Non coding transcript/MODIFIER); C5orf56 (0 kb, intron/Intron/MODIFIER | near_gene/Upstream gene/MODIFIER); AC116366.6 (0.73 kb, near_gene/Downstream gene/MODIFIER); IRF1 (13 kb)</t>
  </si>
  <si>
    <t>rs113437942:131802223:C:T</t>
  </si>
  <si>
    <t>C5orf56 (0 kb, intron/Intron/MODIFIER | near_gene/Downstream gene/MODIFIER | near_gene/Upstream gene/MODIFIER); Y_RNA (1.6 kb, near_gene/Upstream gene/MODIFIER); AC116366.6 (2.4 kb, near_gene/Downstream gene/MODIFIER); IRF1 (15 kb)</t>
  </si>
  <si>
    <t>rs80112473:131799373:G:C</t>
  </si>
  <si>
    <t>C5orf56 (0 kb, intron/Intron/MODIFIER | near_gene/Downstream gene/MODIFIER); Y_RNA (4.5 kb, near_gene/Upstream gene/MODIFIER); IRF1 (18 kb); SLC22A5 (68 kb)</t>
  </si>
  <si>
    <t>rs199539932:131799418:GCACACACACAC:G</t>
  </si>
  <si>
    <t>C5orf56 (0 kb, intron/Intron/MODIFIER | near_gene/Downstream gene/MODIFIER); Y_RNA (4.4 kb, near_gene/Upstream gene/MODIFIER); IRF1 (18 kb); SLC22A5 (68 kb)</t>
  </si>
  <si>
    <t>rs79480807:131800990:G:A</t>
  </si>
  <si>
    <t>C5orf56 (0 kb, intron/Intron/MODIFIER | near_gene/Downstream gene/MODIFIER); Y_RNA (2.8 kb, near_gene/Upstream gene/MODIFIER); AC116366.6 (3.6 kb, near_gene/Downstream gene/MODIFIER); IRF1 (16 kb)</t>
  </si>
  <si>
    <t>rs201629990:131799431:G:GT</t>
  </si>
  <si>
    <t>5:131799433:G:A</t>
  </si>
  <si>
    <t>rs115926813:131790662:G:A</t>
  </si>
  <si>
    <t>C5orf56 (0 kb, intron/Intron/MODIFIER | near_gene/Downstream gene/MODIFIER); IRF1 (27 kb); SLC22A5 (59 kb); IL5 (86 kb)</t>
  </si>
  <si>
    <t>rs145432904:131790520:C:T</t>
  </si>
  <si>
    <t>C5orf56 (0 kb, intron/Intron/MODIFIER | near_gene/Downstream gene/MODIFIER); IRF1 (27 kb); SLC22A5 (59 kb); IL5 (87 kb)</t>
  </si>
  <si>
    <t>rs114283007:131777682:G:A</t>
  </si>
  <si>
    <t>C5orf56 (0 kb, intron/Intron/MODIFIER | nc-RNA/Non coding transcript/MODIFIER); IRF1 (40 kb); SLC22A5 (46 kb); MIR3936 (76 kb)</t>
  </si>
  <si>
    <t>5:131751231:GGTTT:GGTTTGTTT</t>
  </si>
  <si>
    <t>C5orf56 (0 kb, intron/Intron/MODIFIER | nc-RNA/Non coding transcript/MODIFIER); AC116366.5 (3.9 kb, near_gene/Downstream gene/MODIFIER); SLC22A5 (20 kb); MIR3936 (50 kb)</t>
  </si>
  <si>
    <t>rs10080188:131728435:T:A</t>
  </si>
  <si>
    <t>SLC22A5 (0 kb, intron/NMD transcript/MODIFIER | intron/Intron/MODIFIER | nc-RNA/Non coding transcript/MODIFIER | near_gene/Downstream gene/MODIFIER); C5orf56 (18 kb); MIR3936 (27 kb); SLC22A4 (49 kb)</t>
  </si>
  <si>
    <t>rs12777:131671662:C:G</t>
  </si>
  <si>
    <t>SLC22A4 (0 kb, exon/Synonymous/LOW); AC034220.3 (0 kb, intron/Intron/MODIFIER | nc-RNA/Non coding transcript/MODIFIER); MIR3936 (30 kb); SLC22A5 (34 kb); P4HA2 (41 kb)</t>
  </si>
  <si>
    <t>rs13189284:131744101:A:C</t>
  </si>
  <si>
    <t>C5orf56 (2.2 kb, near_gene/Upstream gene/MODIFIER); SLC22A5 (13 kb); MIR3936 (43 kb); SLC22A4 (64 kb)</t>
  </si>
  <si>
    <t>rs115861191:131858211:C:T</t>
  </si>
  <si>
    <t>IL5 (19 kb); IRF1 (32 kb); RAD50 (33 kb); C5orf56 (46 kb)</t>
  </si>
  <si>
    <t>rs144984936:131858992:C:G</t>
  </si>
  <si>
    <t>IL5 (18 kb); IRF1 (33 kb); RAD50 (33 kb); C5orf56 (47 kb)</t>
  </si>
  <si>
    <t>rs1004234:131757101:A:G</t>
  </si>
  <si>
    <t>C5orf56 (0 kb, intron/Intron/MODIFIER | nc-RNA/Non coding transcript/MODIFIER); AC116366.5 (0 kb, intron/Intron/MODIFIER | nc-RNA/Non coding transcript/MODIFIER | near_gene/Downstream gene/MODIFIER); SLC22A5 (26 kb); MIR3936 (56 kb)</t>
  </si>
  <si>
    <t>rs1981525:131756532:T:C</t>
  </si>
  <si>
    <t>C5orf56 (0 kb, intron/Intron/MODIFIER | nc-RNA/Non coding transcript/MODIFIER); AC116366.5 (0 kb, intron/Intron/MODIFIER | nc-RNA/Non coding transcript/MODIFIER | near_gene/Downstream gene/MODIFIER); SLC22A5 (25 kb); MIR3936 (55 kb)</t>
  </si>
  <si>
    <t>rs4451042:131755477:G:T</t>
  </si>
  <si>
    <t>C5orf56 (0 kb, intron/Intron/MODIFIER | nc-RNA/Non coding transcript/MODIFIER); AC116366.5 (0 kb, intron/Intron/MODIFIER | nc-RNA/Non coding transcript/MODIFIER); SLC22A5 (24 kb); MIR3936 (54 kb)</t>
  </si>
  <si>
    <t>rs11242111:131756058:A:G</t>
  </si>
  <si>
    <t>C5orf56 (0 kb, intron/Intron/MODIFIER | nc-RNA/Non coding transcript/MODIFIER); AC116366.5 (0 kb, intron/Intron/MODIFIER | nc-RNA/Non coding transcript/MODIFIER); SLC22A5 (25 kb); MIR3936 (55 kb)</t>
  </si>
  <si>
    <t>rs13357124:131612287:G:A</t>
  </si>
  <si>
    <t>P4HA2 (0 kb, intron/Intron/MODIFIER | nc-RNA/Non coding transcript/MODIFIER | near_gene/Downstream gene/MODIFIER); PDLIM4 (3.1 kb, near_gene/Downstream gene/MODIFIER); SLC22A4 (18 kb); P4HA2-AS1 (84 kb)</t>
  </si>
  <si>
    <t>rs35532613:131618197:TG:T</t>
  </si>
  <si>
    <t>P4HA2 (0 kb); PDLIM4 (9 kb); SLC22A4 (12 kb); MIR3936 (83 kb)</t>
  </si>
  <si>
    <t>rs10479001:131607721:C:T</t>
  </si>
  <si>
    <t>PDLIM4 (0 kb, exon/Missense/MODERATE | exon/Synonymous/LOW | nc-exon/Non coding transcript exon/MODIFIER | nc-RNA/Non coding transcript/MODIFIER | near_gene/Downstream gene/MODIFIER); P4HA2 (0 kb, intron/Intron/MODIFIER | nc-RNA/Non coding transcript/MODIFIER); SLC22A4 (22 kb); P4HA2-AS1 (79 kb)</t>
  </si>
  <si>
    <t>rs5871453:131756869:A:AT</t>
  </si>
  <si>
    <t>rs57451401:131757827:G:GA</t>
  </si>
  <si>
    <t>C5orf56 (0 kb, intron/Intron/MODIFIER | nc-RNA/Non coding transcript/MODIFIER); AC116366.5 (0 kb, intron/Intron/MODIFIER | nc-RNA/Non coding transcript/MODIFIER | near_gene/Downstream gene/MODIFIER); SLC22A5 (27 kb); MIR3936 (57 kb)</t>
  </si>
  <si>
    <t>rs116630553:131949174:C:T</t>
  </si>
  <si>
    <t>RAD50 (0 kb, intron/NMD transcript/MODIFIER | intron/Intron/MODIFIER | near_gene/Downstream gene/MODIFIER | near_gene/Upstream gene/MODIFIER); IL13 (43 kb); IL5 (57 kb); IL4 (61 kb)</t>
  </si>
  <si>
    <t>rs114089912:131990511:A:G</t>
  </si>
  <si>
    <t>AC004041.2 (0 kb, intron/Intron/MODIFIER | nc-RNA/Non coding transcript/MODIFIER); IL13 (1.4 kb, near_gene/Upstream gene/MODIFIER); RAD50 (10 kb); IL4 (19 kb); KIF3A (38 kb)</t>
  </si>
  <si>
    <t>rs116563706:131910047:C:A</t>
  </si>
  <si>
    <t>RAD50 (0 kb, intron/NMD transcript/MODIFIER | intron/Intron/MODIFIER); IL5 (18 kb); IL13 (82 kb); IRF1 (84 kb)</t>
  </si>
  <si>
    <t>rs104895045:131924341:C:T</t>
  </si>
  <si>
    <t>RAD50 (0 kb, intron/NMD transcript/MODIFIER | intron/Intron/MODIFIER | nc-RNA/Non coding transcript/MODIFIER | near_gene/Upstream gene/MODIFIER); IL5 (32 kb); IL13 (68 kb); IL4 (85 kb)</t>
  </si>
  <si>
    <t>rs13176348:131784007:C:T</t>
  </si>
  <si>
    <t>C5orf56 (0 kb, intron/Intron/MODIFIER | nc-RNA/Non coding transcript/MODIFIER); IRF1 (33 kb); SLC22A5 (53 kb); MIR3936 (83 kb)</t>
  </si>
  <si>
    <t>rs13184651:131773658:A:G</t>
  </si>
  <si>
    <t>C5orf56 (0 kb, intron/Intron/MODIFIER | nc-RNA/Non coding transcript/MODIFIER); SLC22A5 (42 kb); IRF1 (44 kb); MIR3936 (72 kb)</t>
  </si>
  <si>
    <t>rs10066378:131776967:T:C</t>
  </si>
  <si>
    <t>rs11958162:131771916:A:T</t>
  </si>
  <si>
    <t>C5orf56 (0 kb, intron/Intron/MODIFIER | nc-RNA/Non coding transcript/MODIFIER); SLC22A5 (41 kb); IRF1 (45 kb); MIR3936 (71 kb)</t>
  </si>
  <si>
    <t>rs4588594:131760450:A:G</t>
  </si>
  <si>
    <t>C5orf56 (0 kb, intron/Intron/MODIFIER | nc-RNA/Non coding transcript/MODIFIER); AC116366.5 (0 kb, intron/Intron/MODIFIER | nc-RNA/Non coding transcript/MODIFIER | near_gene/Downstream gene/MODIFIER); SLC22A5 (29 kb); IRF1 (57 kb)</t>
  </si>
  <si>
    <t>rs4608913:131760418:A:G</t>
  </si>
  <si>
    <t>rs1859085:131760079:A:G</t>
  </si>
  <si>
    <t>rs3072819:131759931:G:GAAGAAAGA</t>
  </si>
  <si>
    <t>SEPT8 (0 kb, intron/Intron/MODIFIER); SOWAHA (19 kb); SHROOM1 (28 kb); CCNI2 (40 kb)</t>
  </si>
  <si>
    <t>rs10079782:132129656:T:A</t>
  </si>
  <si>
    <t>rs1635420:132129653:T:A</t>
  </si>
  <si>
    <t>SEPT8 (0 kb); SOWAHA (29 kb); CCNI2 (30 kb); SHROOM1 (38 kb); KIF3A (46 kb)</t>
  </si>
  <si>
    <t>rs33967116:132119709:AT:A</t>
  </si>
  <si>
    <t>SEPT8 (0 kb, intron/Intron/MODIFIER); CCNI2 (29 kb); SOWAHA (30 kb); SHROOM1 (39 kb); KIF3A (46 kb)</t>
  </si>
  <si>
    <t>rs43170:132119253:A:G</t>
  </si>
  <si>
    <t>rs30512:132119157:C:T</t>
  </si>
  <si>
    <t>SEPT8 (0 kb, intron/Intron/MODIFIER | near_gene/Upstream gene/MODIFIER); CCNI2 (25 kb); SOWAHA (34 kb); KIF3A (42 kb); SHROOM1 (43 kb)</t>
  </si>
  <si>
    <t>rs30513:132115224:C:T</t>
  </si>
  <si>
    <t>rs30514:132114847:C:T</t>
  </si>
  <si>
    <t>SEPT8 (0 kb); CCNI2 (24 kb); SOWAHA (35 kb); KIF3A (41 kb); SHROOM1 (44 kb)</t>
  </si>
  <si>
    <t>rs34833685:132114054:AC:A</t>
  </si>
  <si>
    <t>SEPT8 (0 kb, intron/Intron/MODIFIER | near_gene/Upstream gene/MODIFIER); CCNI2 (24 kb); SOWAHA (35 kb); KIF3A (41 kb); SHROOM1 (44 kb)</t>
  </si>
  <si>
    <t>rs42402:132113940:T:C</t>
  </si>
  <si>
    <t>SEPT8 (0 kb, 5'utr/5 prime UTR/MODIFIER | intron/Intron/MODIFIER | near_gene/Upstream gene/MODIFIER); CCNI2 (24 kb); SOWAHA (36 kb); KIF3A (40 kb); SHROOM1 (44 kb)</t>
  </si>
  <si>
    <t>rs30515:132113511:G:T</t>
  </si>
  <si>
    <t>SEPT8 (0 kb, intron/Intron/MODIFIER | nc-RNA/Non coding transcript/MODIFIER | near_gene/Upstream gene/MODIFIER); CCNI2 (23 kb); SOWAHA (36 kb); KIF3A (39 kb); SHROOM1 (45 kb)</t>
  </si>
  <si>
    <t>rs30516:132112560:A:T</t>
  </si>
  <si>
    <t>SEPT8 (0 kb, intron/Intron/MODIFIER | nc-RNA/Non coding transcript/MODIFIER | near_gene/Upstream gene/MODIFIER); CCNI2 (23 kb); SOWAHA (37 kb); KIF3A (39 kb); SHROOM1 (45 kb)</t>
  </si>
  <si>
    <t>rs30517:132112433:A:G</t>
  </si>
  <si>
    <t>SEPT8 (0 kb, intron/Intron/MODIFIER | nc-RNA/Non coding transcript/MODIFIER | near_gene/Upstream gene/MODIFIER); CCNI2 (22 kb); SOWAHA (37 kb); KIF3A (39 kb); SHROOM1 (46 kb)</t>
  </si>
  <si>
    <t>rs30518:132112040:G:A</t>
  </si>
  <si>
    <t>rs30519:132111989:T:C</t>
  </si>
  <si>
    <t>SEPT8 (0 kb, intron/Intron/MODIFIER | nc-RNA/Non coding transcript/MODIFIER | near_gene/Upstream gene/MODIFIER); CCNI2 (22 kb); SOWAHA (37 kb); KIF3A (38 kb); SHROOM1 (46 kb)</t>
  </si>
  <si>
    <t>rs30520:132111735:G:A</t>
  </si>
  <si>
    <t>SEPT8 (0 kb, 5'utr/5 prime UTR/MODIFIER | intron/Intron/MODIFIER | nc-RNA/Non coding transcript/MODIFIER); CCNI2 (22 kb); SOWAHA (37 kb); KIF3A (38 kb); SHROOM1 (46 kb)</t>
  </si>
  <si>
    <t>rs30521:132111590:A:G</t>
  </si>
  <si>
    <t>SEPT8 (0 kb, intron/Intron/MODIFIER | nc-RNA/Non coding transcript/MODIFIER); CCNI2 (21 kb); KIF3A (38 kb); SOWAHA (38 kb); SHROOM1 (47 kb)</t>
  </si>
  <si>
    <t>rs30523:132111043:G:A</t>
  </si>
  <si>
    <t>rs30524:132110930:A:C</t>
  </si>
  <si>
    <t>SEPT8 (0 kb, intron/Intron/MODIFIER | nc-RNA/Non coding transcript/MODIFIER); CCNI2 (20 kb); KIF3A (37 kb); SOWAHA (39 kb); SHROOM1 (48 kb)</t>
  </si>
  <si>
    <t>rs30526:132109966:T:C</t>
  </si>
  <si>
    <t>SEPT8 (0 kb, nc-exon/Non coding transcript exon/MODIFIER | intron/Intron/MODIFIER | nc-RNA/Non coding transcript/MODIFIER); CCNI2 (20 kb); KIF3A (36 kb); SOWAHA (39 kb); SHROOM1 (48 kb)</t>
  </si>
  <si>
    <t>rs30527:132109742:G:A</t>
  </si>
  <si>
    <t>rs30528:132109619:T:C</t>
  </si>
  <si>
    <t>SEPT8 (0 kb, intron/Intron/MODIFIER | nc-RNA/Non coding transcript/MODIFIER); CCNI2 (20 kb); KIF3A (36 kb); SOWAHA (40 kb); SHROOM1 (48 kb)</t>
  </si>
  <si>
    <t>rs30529:132109485:A:G</t>
  </si>
  <si>
    <t>SEPT8 (0 kb, intron/Intron/MODIFIER | nc-RNA/Non coding transcript/MODIFIER); CCNI2 (18 kb); KIF3A (35 kb); SOWAHA (41 kb); SHROOM1 (49 kb)</t>
  </si>
  <si>
    <t>rs30530:132108341:C:G</t>
  </si>
  <si>
    <t>SEPT8 (0 kb, intron/Intron/MODIFIER | nc-RNA/Non coding transcript/MODIFIER); CCNI2 (18 kb); KIF3A (35 kb); SOWAHA (41 kb); SHROOM1 (50 kb)</t>
  </si>
  <si>
    <t>rs30531:132108026:G:A</t>
  </si>
  <si>
    <t>SEPT8 (0 kb, intron/Intron/MODIFIER | nc-RNA/Non coding transcript/MODIFIER); CCNI2 (18 kb); KIF3A (34 kb); SOWAHA (42 kb)</t>
  </si>
  <si>
    <t>rs39855:132107395:A:G</t>
  </si>
  <si>
    <t>SEPT8 (0 kb, intron/Intron/MODIFIER | nc-RNA/Non coding transcript/MODIFIER); CCNI2 (17 kb); KIF3A (34 kb); SOWAHA (42 kb)</t>
  </si>
  <si>
    <t>rs402959:132107051:G:T</t>
  </si>
  <si>
    <t>SEPT8 (0 kb, intron/Intron/MODIFIER | nc-RNA/Non coding transcript/MODIFIER | near_gene/Upstream gene/MODIFIER); CCNI2 (16 kb); KIF3A (33 kb); SOWAHA (43 kb)</t>
  </si>
  <si>
    <t>rs145895282:132105841:A:G</t>
  </si>
  <si>
    <t>rs141943281:132105839:A:G</t>
  </si>
  <si>
    <t>SEPT8 (0 kb, intron/Intron/MODIFIER | nc-RNA/Non coding transcript/MODIFIER | near_gene/Upstream gene/MODIFIER); CCNI2 (14 kb); KIF3A (31 kb); SOWAHA (45 kb)</t>
  </si>
  <si>
    <t>rs194395:132104156:C:T</t>
  </si>
  <si>
    <t>SEPT8 (0 kb, intron/Intron/MODIFIER | nc-RNA/Non coding transcript/MODIFIER | near_gene/Upstream gene/MODIFIER); CCNI2 (13 kb); KIF3A (30 kb); SOWAHA (46 kb)</t>
  </si>
  <si>
    <t>rs256875:132103271:G:A</t>
  </si>
  <si>
    <t>SEPT8 (0 kb, intron/Intron/MODIFIER | nc-RNA/Non coding transcript/MODIFIER | near_gene/Upstream gene/MODIFIER); CCNI2 (12 kb); KIF3A (29 kb); SOWAHA (47 kb)</t>
  </si>
  <si>
    <t>rs187681:132101903:G:A</t>
  </si>
  <si>
    <t>SEPT8 (0 kb, intron/Intron/MODIFIER | nc-RNA/Non coding transcript/MODIFIER | near_gene/Upstream gene/MODIFIER); CCNI2 (11 kb); KIF3A (27 kb); SOWAHA (49 kb)</t>
  </si>
  <si>
    <t>rs30506:132100472:T:C</t>
  </si>
  <si>
    <t>SEPT8 (0 kb, exon/Synonymous/LOW | nc-exon/Non coding transcript exon/MODIFIER | nc-RNA/Non coding transcript/MODIFIER | near_gene/Upstream gene/MODIFIER | near_gene/Downstream gene/MODIFIER); CCNI2 (10 kb); KIF3A (27 kb); SOWAHA (49 kb)</t>
  </si>
  <si>
    <t>rs30507:132099999:A:G</t>
  </si>
  <si>
    <t>SEPT8 (0 kb, intron/Intron/MODIFIER | nc-RNA/Non coding transcript/MODIFIER | near_gene/Downstream gene/MODIFIER | near_gene/Upstream gene/MODIFIER); CCNI2 (9.4 kb); KIF3A (26 kb); SOWAHA (50 kb)</t>
  </si>
  <si>
    <t>rs30508:132099238:A:G</t>
  </si>
  <si>
    <t>SEPT8 (0 kb, intron/Intron/MODIFIER | nc-RNA/Non coding transcript/MODIFIER | near_gene/Downstream gene/MODIFIER | near_gene/Upstream gene/MODIFIER); CCNI2 (9.3 kb); KIF3A (26 kb); SOWAHA (50 kb)</t>
  </si>
  <si>
    <t>rs39588:132099135:C:G</t>
  </si>
  <si>
    <t>SEPT8 (0 kb, intron/Intron/MODIFIER | nc-RNA/Non coding transcript/MODIFIER | near_gene/Downstream gene/MODIFIER | near_gene/Upstream gene/MODIFIER); CCNI2 (8.6 kb); KIF3A (25 kb); SOWAHA (51 kb)</t>
  </si>
  <si>
    <t>rs30509:132098420:A:C</t>
  </si>
  <si>
    <t>SEPT8 (0 kb, 3'utr/3 prime UTR/MODIFIER | intron/Intron/MODIFIER | nc-RNA/Non coding transcript/MODIFIER | near_gene/Downstream gene/MODIFIER); CCNI2 (4.1 kb, near_gene/Downstream gene/MODIFIER); KIF3A (21 kb); SOWAHA (55 kb)</t>
  </si>
  <si>
    <t>rs42403:132093994:C:T</t>
  </si>
  <si>
    <t>SEPT8 (0 kb, 3'utr/3 prime UTR/MODIFIER | intron/Intron/MODIFIER | nc-RNA/Non coding transcript/MODIFIER | near_gene/Downstream gene/MODIFIER); CCNI2 (3.8 kb, near_gene/Downstream gene/MODIFIER); KIF3A (20 kb); SOWAHA (55 kb)</t>
  </si>
  <si>
    <t>rs30534:132093649:T:C</t>
  </si>
  <si>
    <t>SEPT8 (0 kb, 3'utr/3 prime UTR/MODIFIER | intron/Intron/MODIFIER | nc-RNA/Non coding transcript/MODIFIER | near_gene/Downstream gene/MODIFIER); CCNI2 (3.2 kb, near_gene/Downstream gene/MODIFIER); KIF3A (20 kb); SOWAHA (56 kb)</t>
  </si>
  <si>
    <t>rs256871:132093037:G:A</t>
  </si>
  <si>
    <t>SEPT8 (0 kb, intron/Intron/MODIFIER | nc-RNA/Non coding transcript/MODIFIER | near_gene/Downstream gene/MODIFIER); CCNI2 (1.8 kb, near_gene/Downstream gene/MODIFIER); KIF3A (18 kb); SOWAHA (57 kb)</t>
  </si>
  <si>
    <t>rs3214219:132091651:C:CTT</t>
  </si>
  <si>
    <t>SEPT8 (0 kb, intron/Intron/MODIFIER | nc-RNA/Non coding transcript/MODIFIER | near_gene/Downstream gene/MODIFIER); CCNI2 (0.97 kb, near_gene/Downstream gene/MODIFIER); KIF3A (17 kb); SOWAHA (58 kb)</t>
  </si>
  <si>
    <t>rs12188656:132090828:T:C</t>
  </si>
  <si>
    <t>meandiff_p</t>
  </si>
  <si>
    <t>meandiff_se</t>
  </si>
  <si>
    <t>meandiff</t>
  </si>
  <si>
    <t>p_score</t>
  </si>
  <si>
    <t>se_score</t>
  </si>
  <si>
    <t>beta_score</t>
  </si>
  <si>
    <t>I2</t>
  </si>
  <si>
    <t>pval_fixed</t>
  </si>
  <si>
    <t>se_fixed</t>
  </si>
  <si>
    <t>beta_fixed</t>
  </si>
  <si>
    <t>nearest gene</t>
  </si>
  <si>
    <t>info</t>
  </si>
  <si>
    <t>eaf</t>
  </si>
  <si>
    <t>ID</t>
  </si>
  <si>
    <t>WOMEN (trait PS, n=3583)</t>
  </si>
  <si>
    <t>MEN (trait PS, n=4143)</t>
  </si>
  <si>
    <t>ALL (trait PS, n=7726)</t>
  </si>
  <si>
    <t>SNP Info</t>
  </si>
  <si>
    <t>Interaction Test (trait PS)</t>
  </si>
  <si>
    <t>ALL (trait CPA_MEAN, n=1277)</t>
  </si>
  <si>
    <t>MEN (trait CPA_MEAN, n=727)</t>
  </si>
  <si>
    <t>WOMEN (trait CPA_MEAN, n=550)</t>
  </si>
  <si>
    <t>Interaction Test (trait CPA_MEAN)</t>
  </si>
  <si>
    <t xml:space="preserve">Table S10: Association look-up for PS. We listed all SNPs associated with PS or CPA_MEAN at at least suggestive level (p&lt;1E-6). Association statistics of PS are taken from our previous publication (Pott et al. Genome-wide meta-analysis identifies novel loci of plaque burden in carotid artery. Atherosclerosis, 2017) and their newly analzed subgroups for men and women. There is no significant interaction for P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</fills>
  <borders count="11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/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32">
    <xf numFmtId="0" fontId="0" fillId="0" borderId="0" xfId="0"/>
    <xf numFmtId="0" fontId="0" fillId="0" borderId="2" xfId="0" applyBorder="1"/>
    <xf numFmtId="0" fontId="0" fillId="0" borderId="5" xfId="0" applyBorder="1"/>
    <xf numFmtId="0" fontId="0" fillId="0" borderId="7" xfId="0" applyBorder="1"/>
    <xf numFmtId="11" fontId="0" fillId="0" borderId="0" xfId="0" applyNumberFormat="1"/>
    <xf numFmtId="0" fontId="1" fillId="2" borderId="1" xfId="1"/>
    <xf numFmtId="0" fontId="1" fillId="2" borderId="10" xfId="1" applyBorder="1"/>
    <xf numFmtId="11" fontId="0" fillId="0" borderId="3" xfId="0" applyNumberFormat="1" applyBorder="1"/>
    <xf numFmtId="164" fontId="0" fillId="0" borderId="4" xfId="0" applyNumberFormat="1" applyBorder="1"/>
    <xf numFmtId="11" fontId="0" fillId="0" borderId="0" xfId="0" applyNumberFormat="1" applyBorder="1"/>
    <xf numFmtId="164" fontId="0" fillId="0" borderId="6" xfId="0" applyNumberFormat="1" applyBorder="1"/>
    <xf numFmtId="11" fontId="0" fillId="0" borderId="8" xfId="0" applyNumberFormat="1" applyBorder="1"/>
    <xf numFmtId="164" fontId="0" fillId="0" borderId="9" xfId="0" applyNumberFormat="1" applyBorder="1"/>
    <xf numFmtId="11" fontId="0" fillId="0" borderId="6" xfId="0" applyNumberFormat="1" applyBorder="1"/>
    <xf numFmtId="11" fontId="0" fillId="0" borderId="9" xfId="0" applyNumberFormat="1" applyBorder="1"/>
    <xf numFmtId="0" fontId="0" fillId="0" borderId="6" xfId="0" applyBorder="1"/>
    <xf numFmtId="0" fontId="0" fillId="0" borderId="0" xfId="0" applyBorder="1"/>
    <xf numFmtId="0" fontId="0" fillId="0" borderId="8" xfId="0" applyBorder="1"/>
    <xf numFmtId="0" fontId="0" fillId="0" borderId="9" xfId="0" applyBorder="1"/>
    <xf numFmtId="0" fontId="0" fillId="0" borderId="3" xfId="0" applyBorder="1"/>
    <xf numFmtId="11" fontId="0" fillId="0" borderId="4" xfId="0" applyNumberFormat="1" applyBorder="1"/>
    <xf numFmtId="0" fontId="0" fillId="3" borderId="5" xfId="0" applyFill="1" applyBorder="1"/>
    <xf numFmtId="165" fontId="0" fillId="0" borderId="8" xfId="0" applyNumberFormat="1" applyBorder="1"/>
    <xf numFmtId="165" fontId="0" fillId="0" borderId="7" xfId="0" applyNumberFormat="1" applyBorder="1"/>
    <xf numFmtId="165" fontId="0" fillId="0" borderId="0" xfId="0" applyNumberFormat="1" applyBorder="1"/>
    <xf numFmtId="165" fontId="0" fillId="0" borderId="5" xfId="0" applyNumberFormat="1" applyBorder="1"/>
    <xf numFmtId="165" fontId="0" fillId="0" borderId="3" xfId="0" applyNumberFormat="1" applyBorder="1"/>
    <xf numFmtId="165" fontId="0" fillId="0" borderId="2" xfId="0" applyNumberFormat="1" applyBorder="1"/>
    <xf numFmtId="0" fontId="0" fillId="0" borderId="4" xfId="0" applyBorder="1"/>
    <xf numFmtId="0" fontId="0" fillId="4" borderId="5" xfId="0" applyFill="1" applyBorder="1"/>
    <xf numFmtId="0" fontId="0" fillId="0" borderId="0" xfId="0" applyAlignment="1">
      <alignment horizontal="left" vertical="top" wrapText="1"/>
    </xf>
    <xf numFmtId="0" fontId="1" fillId="2" borderId="1" xfId="1" applyAlignment="1">
      <alignment horizontal="center"/>
    </xf>
  </cellXfs>
  <cellStyles count="2">
    <cellStyle name="Normal" xfId="0" builtinId="0"/>
    <cellStyle name="Output" xfId="1" builtinId="21"/>
  </cellStyles>
  <dxfs count="16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37"/>
  <sheetViews>
    <sheetView tabSelected="1" workbookViewId="0">
      <selection sqref="A1:P1"/>
    </sheetView>
  </sheetViews>
  <sheetFormatPr defaultColWidth="11.42578125" defaultRowHeight="15" x14ac:dyDescent="0.25"/>
  <cols>
    <col min="1" max="1" width="38.85546875" bestFit="1" customWidth="1"/>
    <col min="2" max="2" width="10" bestFit="1" customWidth="1"/>
    <col min="3" max="3" width="10" customWidth="1"/>
    <col min="4" max="4" width="14.85546875" bestFit="1" customWidth="1"/>
  </cols>
  <sheetData>
    <row r="1" spans="1:31" ht="36" customHeight="1" x14ac:dyDescent="0.25">
      <c r="A1" s="30" t="s">
        <v>165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</row>
    <row r="3" spans="1:31" x14ac:dyDescent="0.25">
      <c r="A3" s="31" t="s">
        <v>159</v>
      </c>
      <c r="B3" s="31"/>
      <c r="C3" s="31"/>
      <c r="D3" s="31"/>
      <c r="E3" s="31" t="s">
        <v>158</v>
      </c>
      <c r="F3" s="31"/>
      <c r="G3" s="31"/>
      <c r="H3" s="31"/>
      <c r="I3" s="31" t="s">
        <v>157</v>
      </c>
      <c r="J3" s="31"/>
      <c r="K3" s="31"/>
      <c r="L3" s="31"/>
      <c r="M3" s="31" t="s">
        <v>156</v>
      </c>
      <c r="N3" s="31"/>
      <c r="O3" s="31"/>
      <c r="P3" s="31"/>
      <c r="Q3" s="31" t="s">
        <v>160</v>
      </c>
      <c r="R3" s="31"/>
      <c r="S3" s="31"/>
      <c r="T3" s="31" t="s">
        <v>161</v>
      </c>
      <c r="U3" s="31"/>
      <c r="V3" s="31"/>
      <c r="W3" s="31" t="s">
        <v>162</v>
      </c>
      <c r="X3" s="31"/>
      <c r="Y3" s="31"/>
      <c r="Z3" s="31" t="s">
        <v>163</v>
      </c>
      <c r="AA3" s="31"/>
      <c r="AB3" s="31"/>
      <c r="AC3" s="31" t="s">
        <v>164</v>
      </c>
      <c r="AD3" s="31"/>
      <c r="AE3" s="31"/>
    </row>
    <row r="4" spans="1:31" x14ac:dyDescent="0.25">
      <c r="A4" s="6" t="s">
        <v>155</v>
      </c>
      <c r="B4" s="6" t="s">
        <v>154</v>
      </c>
      <c r="C4" s="6" t="s">
        <v>153</v>
      </c>
      <c r="D4" s="6" t="s">
        <v>152</v>
      </c>
      <c r="E4" s="6" t="s">
        <v>151</v>
      </c>
      <c r="F4" s="6" t="s">
        <v>150</v>
      </c>
      <c r="G4" s="6" t="s">
        <v>149</v>
      </c>
      <c r="H4" s="6" t="s">
        <v>148</v>
      </c>
      <c r="I4" s="6" t="s">
        <v>151</v>
      </c>
      <c r="J4" s="6" t="s">
        <v>150</v>
      </c>
      <c r="K4" s="6" t="s">
        <v>149</v>
      </c>
      <c r="L4" s="6" t="s">
        <v>148</v>
      </c>
      <c r="M4" s="6" t="s">
        <v>151</v>
      </c>
      <c r="N4" s="6" t="s">
        <v>150</v>
      </c>
      <c r="O4" s="6" t="s">
        <v>149</v>
      </c>
      <c r="P4" s="6" t="s">
        <v>148</v>
      </c>
      <c r="Q4" s="6" t="s">
        <v>144</v>
      </c>
      <c r="R4" s="6" t="s">
        <v>143</v>
      </c>
      <c r="S4" s="6" t="s">
        <v>142</v>
      </c>
      <c r="T4" s="5" t="s">
        <v>147</v>
      </c>
      <c r="U4" s="5" t="s">
        <v>146</v>
      </c>
      <c r="V4" s="5" t="s">
        <v>145</v>
      </c>
      <c r="W4" s="5" t="s">
        <v>147</v>
      </c>
      <c r="X4" s="5" t="s">
        <v>146</v>
      </c>
      <c r="Y4" s="5" t="s">
        <v>145</v>
      </c>
      <c r="Z4" s="5" t="s">
        <v>147</v>
      </c>
      <c r="AA4" s="5" t="s">
        <v>146</v>
      </c>
      <c r="AB4" s="5" t="s">
        <v>145</v>
      </c>
      <c r="AC4" s="6" t="s">
        <v>144</v>
      </c>
      <c r="AD4" s="6" t="s">
        <v>143</v>
      </c>
      <c r="AE4" s="6" t="s">
        <v>142</v>
      </c>
    </row>
    <row r="5" spans="1:31" x14ac:dyDescent="0.25">
      <c r="A5" s="1" t="s">
        <v>42</v>
      </c>
      <c r="B5" s="19">
        <v>4.4061799999999998E-2</v>
      </c>
      <c r="C5" s="19">
        <v>0.98399999999999999</v>
      </c>
      <c r="D5" s="28" t="s">
        <v>43</v>
      </c>
      <c r="E5" s="27">
        <v>2.2663587078159499E-2</v>
      </c>
      <c r="F5" s="26">
        <v>4.5996911700464903E-2</v>
      </c>
      <c r="G5" s="7">
        <v>0.62221061690290502</v>
      </c>
      <c r="H5" s="8">
        <v>3.5967445675547001E-2</v>
      </c>
      <c r="I5" s="27">
        <v>3.8777237677428897E-2</v>
      </c>
      <c r="J5" s="26">
        <v>6.8057371501991495E-2</v>
      </c>
      <c r="K5" s="7">
        <v>0.56883182054937698</v>
      </c>
      <c r="L5" s="8">
        <v>0</v>
      </c>
      <c r="M5" s="27">
        <v>6.8019114431602801E-4</v>
      </c>
      <c r="N5" s="26">
        <v>6.1039422240367597E-2</v>
      </c>
      <c r="O5" s="7">
        <v>0.99110897907227602</v>
      </c>
      <c r="P5" s="8">
        <v>0</v>
      </c>
      <c r="Q5" s="27">
        <v>-3.8097046533112897E-2</v>
      </c>
      <c r="R5" s="26">
        <v>9.14200026427366E-2</v>
      </c>
      <c r="S5" s="20">
        <v>0.67687919855887202</v>
      </c>
      <c r="T5" s="27">
        <v>-0.24059</v>
      </c>
      <c r="U5" s="26">
        <v>4.8627499999999997E-2</v>
      </c>
      <c r="V5" s="7">
        <v>8.5178899999999995E-7</v>
      </c>
      <c r="W5" s="27">
        <v>-0.34297</v>
      </c>
      <c r="X5" s="26">
        <v>6.4643099999999995E-2</v>
      </c>
      <c r="Y5" s="7">
        <v>1.49426E-7</v>
      </c>
      <c r="Z5" s="27">
        <v>-0.12017600000000001</v>
      </c>
      <c r="AA5" s="26">
        <v>7.3684399999999997E-2</v>
      </c>
      <c r="AB5" s="7">
        <v>0.103477</v>
      </c>
      <c r="AC5" s="27">
        <v>0.22279399999999999</v>
      </c>
      <c r="AD5" s="26">
        <v>9.8021024178336302E-2</v>
      </c>
      <c r="AE5" s="20">
        <v>2.3030968291843701E-2</v>
      </c>
    </row>
    <row r="6" spans="1:31" x14ac:dyDescent="0.25">
      <c r="A6" s="2" t="s">
        <v>38</v>
      </c>
      <c r="B6" s="16">
        <v>4.4115500000000002E-2</v>
      </c>
      <c r="C6" s="16">
        <v>0.98699999999999999</v>
      </c>
      <c r="D6" s="15" t="s">
        <v>39</v>
      </c>
      <c r="E6" s="25">
        <v>2.3293498712877399E-2</v>
      </c>
      <c r="F6" s="24">
        <v>4.59656350367132E-2</v>
      </c>
      <c r="G6" s="9">
        <v>0.61232393548087505</v>
      </c>
      <c r="H6" s="10">
        <v>2.8075391183472399E-2</v>
      </c>
      <c r="I6" s="25">
        <v>3.9914204418808899E-2</v>
      </c>
      <c r="J6" s="24">
        <v>6.8012033127147195E-2</v>
      </c>
      <c r="K6" s="9">
        <v>0.55729119194106402</v>
      </c>
      <c r="L6" s="10">
        <v>0</v>
      </c>
      <c r="M6" s="25">
        <v>7.5438484941234003E-4</v>
      </c>
      <c r="N6" s="24">
        <v>6.0999038284441601E-2</v>
      </c>
      <c r="O6" s="9">
        <v>0.99013268572544599</v>
      </c>
      <c r="P6" s="10">
        <v>0</v>
      </c>
      <c r="Q6" s="25">
        <v>-3.9159819569396598E-2</v>
      </c>
      <c r="R6" s="24">
        <v>9.1359287003100795E-2</v>
      </c>
      <c r="S6" s="13">
        <v>0.66818861883674696</v>
      </c>
      <c r="T6" s="25">
        <v>-0.240561</v>
      </c>
      <c r="U6" s="24">
        <v>4.8474799999999998E-2</v>
      </c>
      <c r="V6" s="9">
        <v>7.89764E-7</v>
      </c>
      <c r="W6" s="25">
        <v>-0.34309200000000001</v>
      </c>
      <c r="X6" s="24">
        <v>6.4417100000000005E-2</v>
      </c>
      <c r="Y6" s="9">
        <v>1.3406900000000001E-7</v>
      </c>
      <c r="Z6" s="25">
        <v>-0.11984400000000001</v>
      </c>
      <c r="AA6" s="24">
        <v>7.3480100000000007E-2</v>
      </c>
      <c r="AB6" s="9">
        <v>0.103473</v>
      </c>
      <c r="AC6" s="25">
        <v>0.223248</v>
      </c>
      <c r="AD6" s="24">
        <v>9.7718411102616698E-2</v>
      </c>
      <c r="AE6" s="13">
        <v>2.2335981835717899E-2</v>
      </c>
    </row>
    <row r="7" spans="1:31" x14ac:dyDescent="0.25">
      <c r="A7" s="2" t="s">
        <v>40</v>
      </c>
      <c r="B7" s="16">
        <v>4.4558300000000002E-2</v>
      </c>
      <c r="C7" s="16">
        <v>0.98799999999999999</v>
      </c>
      <c r="D7" s="15" t="s">
        <v>41</v>
      </c>
      <c r="E7" s="25">
        <v>2.5409802188332501E-2</v>
      </c>
      <c r="F7" s="24">
        <v>4.6001786785986397E-2</v>
      </c>
      <c r="G7" s="9">
        <v>0.58069792949091203</v>
      </c>
      <c r="H7" s="10">
        <v>0</v>
      </c>
      <c r="I7" s="25">
        <v>4.20644532922003E-2</v>
      </c>
      <c r="J7" s="24">
        <v>6.8002935813201201E-2</v>
      </c>
      <c r="K7" s="9">
        <v>0.53620085932209705</v>
      </c>
      <c r="L7" s="10">
        <v>0</v>
      </c>
      <c r="M7" s="25">
        <v>2.7907177613120501E-3</v>
      </c>
      <c r="N7" s="24">
        <v>6.1110919482001903E-2</v>
      </c>
      <c r="O7" s="9">
        <v>0.96357611780144803</v>
      </c>
      <c r="P7" s="10">
        <v>0</v>
      </c>
      <c r="Q7" s="25">
        <v>-3.9273735530888303E-2</v>
      </c>
      <c r="R7" s="24">
        <v>9.1427259387723503E-2</v>
      </c>
      <c r="S7" s="13">
        <v>0.66751381372283103</v>
      </c>
      <c r="T7" s="25">
        <v>-0.24174899999999999</v>
      </c>
      <c r="U7" s="24">
        <v>4.8100400000000001E-2</v>
      </c>
      <c r="V7" s="9">
        <v>5.7249399999999996E-7</v>
      </c>
      <c r="W7" s="25">
        <v>-0.34689999999999999</v>
      </c>
      <c r="X7" s="24">
        <v>6.40651E-2</v>
      </c>
      <c r="Y7" s="9">
        <v>8.3540000000000006E-8</v>
      </c>
      <c r="Z7" s="25">
        <v>-0.11949899999999999</v>
      </c>
      <c r="AA7" s="24">
        <v>7.2699899999999998E-2</v>
      </c>
      <c r="AB7" s="9">
        <v>0.10080799999999999</v>
      </c>
      <c r="AC7" s="25">
        <v>0.22740099999999999</v>
      </c>
      <c r="AD7" s="24">
        <v>9.6900012889679199E-2</v>
      </c>
      <c r="AE7" s="13">
        <v>1.8937487488262499E-2</v>
      </c>
    </row>
    <row r="8" spans="1:31" x14ac:dyDescent="0.25">
      <c r="A8" s="2" t="s">
        <v>22</v>
      </c>
      <c r="B8" s="16">
        <v>4.2754899999999998E-2</v>
      </c>
      <c r="C8" s="16">
        <v>0.99399999999999999</v>
      </c>
      <c r="D8" s="15" t="s">
        <v>23</v>
      </c>
      <c r="E8" s="25">
        <v>4.3432802420773998E-2</v>
      </c>
      <c r="F8" s="24">
        <v>4.7522137880457803E-2</v>
      </c>
      <c r="G8" s="9">
        <v>0.36074373272823301</v>
      </c>
      <c r="H8" s="10">
        <v>0.26184888733683997</v>
      </c>
      <c r="I8" s="25">
        <v>7.0225666154999894E-2</v>
      </c>
      <c r="J8" s="24">
        <v>6.9528775833384501E-2</v>
      </c>
      <c r="K8" s="9">
        <v>0.312484247382251</v>
      </c>
      <c r="L8" s="10">
        <v>0</v>
      </c>
      <c r="M8" s="25">
        <v>9.6527567325391493E-3</v>
      </c>
      <c r="N8" s="24">
        <v>6.3835234776987299E-2</v>
      </c>
      <c r="O8" s="9">
        <v>0.87980720912247101</v>
      </c>
      <c r="P8" s="10">
        <v>0</v>
      </c>
      <c r="Q8" s="25">
        <v>-6.0572909422460797E-2</v>
      </c>
      <c r="R8" s="24">
        <v>9.43884943619831E-2</v>
      </c>
      <c r="S8" s="13">
        <v>0.521041757993847</v>
      </c>
      <c r="T8" s="25">
        <v>-0.24066299999999999</v>
      </c>
      <c r="U8" s="24">
        <v>4.9819000000000002E-2</v>
      </c>
      <c r="V8" s="9">
        <v>1.52546E-6</v>
      </c>
      <c r="W8" s="25">
        <v>-0.34850100000000001</v>
      </c>
      <c r="X8" s="24">
        <v>6.5244300000000005E-2</v>
      </c>
      <c r="Y8" s="9">
        <v>1.23578E-7</v>
      </c>
      <c r="Z8" s="25">
        <v>-0.10789899999999999</v>
      </c>
      <c r="AA8" s="24">
        <v>7.6714900000000003E-2</v>
      </c>
      <c r="AB8" s="9">
        <v>0.16014400000000001</v>
      </c>
      <c r="AC8" s="25">
        <v>0.24060200000000001</v>
      </c>
      <c r="AD8" s="24">
        <v>0.100707470251715</v>
      </c>
      <c r="AE8" s="13">
        <v>1.6888890616058801E-2</v>
      </c>
    </row>
    <row r="9" spans="1:31" x14ac:dyDescent="0.25">
      <c r="A9" s="2" t="s">
        <v>20</v>
      </c>
      <c r="B9" s="16">
        <v>4.3711E-2</v>
      </c>
      <c r="C9" s="16">
        <v>0.98799999999999999</v>
      </c>
      <c r="D9" s="15" t="s">
        <v>21</v>
      </c>
      <c r="E9" s="25">
        <v>3.5007595414978498E-2</v>
      </c>
      <c r="F9" s="24">
        <v>4.7339016013478098E-2</v>
      </c>
      <c r="G9" s="9">
        <v>0.459598399583804</v>
      </c>
      <c r="H9" s="10">
        <v>0.247228630617709</v>
      </c>
      <c r="I9" s="25">
        <v>6.0452691712674797E-2</v>
      </c>
      <c r="J9" s="24">
        <v>6.9189312713166404E-2</v>
      </c>
      <c r="K9" s="9">
        <v>0.382265990179394</v>
      </c>
      <c r="L9" s="10">
        <v>0</v>
      </c>
      <c r="M9" s="25">
        <v>1.9973659569280299E-3</v>
      </c>
      <c r="N9" s="24">
        <v>6.3666724283085202E-2</v>
      </c>
      <c r="O9" s="9">
        <v>0.97497270203407105</v>
      </c>
      <c r="P9" s="10">
        <v>0</v>
      </c>
      <c r="Q9" s="25">
        <v>-5.8455325755746801E-2</v>
      </c>
      <c r="R9" s="24">
        <v>9.4024532834036001E-2</v>
      </c>
      <c r="S9" s="13">
        <v>0.53413723723712903</v>
      </c>
      <c r="T9" s="25">
        <v>-0.24052100000000001</v>
      </c>
      <c r="U9" s="24">
        <v>4.94058E-2</v>
      </c>
      <c r="V9" s="9">
        <v>1.26682E-6</v>
      </c>
      <c r="W9" s="25">
        <v>-0.340252</v>
      </c>
      <c r="X9" s="24">
        <v>6.4811400000000005E-2</v>
      </c>
      <c r="Y9" s="9">
        <v>2.0022700000000001E-7</v>
      </c>
      <c r="Z9" s="25">
        <v>-0.118586</v>
      </c>
      <c r="AA9" s="24">
        <v>7.5971399999999994E-2</v>
      </c>
      <c r="AB9" s="9">
        <v>0.119118</v>
      </c>
      <c r="AC9" s="25">
        <v>0.221666</v>
      </c>
      <c r="AD9" s="24">
        <v>9.9860758999318594E-2</v>
      </c>
      <c r="AE9" s="13">
        <v>2.6435688151310199E-2</v>
      </c>
    </row>
    <row r="10" spans="1:31" x14ac:dyDescent="0.25">
      <c r="A10" s="2" t="s">
        <v>24</v>
      </c>
      <c r="B10" s="16">
        <v>4.6202E-2</v>
      </c>
      <c r="C10" s="16">
        <v>1</v>
      </c>
      <c r="D10" s="15" t="s">
        <v>25</v>
      </c>
      <c r="E10" s="25">
        <v>-2.3027509536366099E-2</v>
      </c>
      <c r="F10" s="24">
        <v>4.4578793051847601E-2</v>
      </c>
      <c r="G10" s="9">
        <v>0.60546509570617602</v>
      </c>
      <c r="H10" s="10">
        <v>0.278073555666489</v>
      </c>
      <c r="I10" s="25">
        <v>-4.1224655609316499E-2</v>
      </c>
      <c r="J10" s="24">
        <v>6.5953561744251404E-2</v>
      </c>
      <c r="K10" s="9">
        <v>0.53193444283395097</v>
      </c>
      <c r="L10" s="10">
        <v>0</v>
      </c>
      <c r="M10" s="25">
        <v>6.0723460340977495E-4</v>
      </c>
      <c r="N10" s="24">
        <v>5.92008577496611E-2</v>
      </c>
      <c r="O10" s="9">
        <v>0.99181608784679198</v>
      </c>
      <c r="P10" s="10">
        <v>0.27046896670586701</v>
      </c>
      <c r="Q10" s="25">
        <v>4.1831890212726298E-2</v>
      </c>
      <c r="R10" s="24">
        <v>8.8626259455357806E-2</v>
      </c>
      <c r="S10" s="13">
        <v>0.63692440668223904</v>
      </c>
      <c r="T10" s="25">
        <v>-0.24382799999999999</v>
      </c>
      <c r="U10" s="24">
        <v>4.7638100000000003E-2</v>
      </c>
      <c r="V10" s="9">
        <v>3.5562E-7</v>
      </c>
      <c r="W10" s="25">
        <v>-0.35930400000000001</v>
      </c>
      <c r="X10" s="24">
        <v>6.4176200000000003E-2</v>
      </c>
      <c r="Y10" s="9">
        <v>3.0667900000000002E-8</v>
      </c>
      <c r="Z10" s="25">
        <v>-0.119107</v>
      </c>
      <c r="AA10" s="24">
        <v>7.0967299999999997E-2</v>
      </c>
      <c r="AB10" s="9">
        <v>9.3853500000000006E-2</v>
      </c>
      <c r="AC10" s="25">
        <v>0.24019699999999999</v>
      </c>
      <c r="AD10" s="24">
        <v>9.5681462759146796E-2</v>
      </c>
      <c r="AE10" s="13">
        <v>1.20600698901675E-2</v>
      </c>
    </row>
    <row r="11" spans="1:31" x14ac:dyDescent="0.25">
      <c r="A11" s="2" t="s">
        <v>18</v>
      </c>
      <c r="B11" s="16">
        <v>4.5093500000000002E-2</v>
      </c>
      <c r="C11" s="16">
        <v>0.98</v>
      </c>
      <c r="D11" s="15" t="s">
        <v>19</v>
      </c>
      <c r="E11" s="25">
        <v>3.4872756570354997E-2</v>
      </c>
      <c r="F11" s="24">
        <v>4.5879897977478303E-2</v>
      </c>
      <c r="G11" s="9">
        <v>0.447202028388686</v>
      </c>
      <c r="H11" s="10">
        <v>0.47311348702809303</v>
      </c>
      <c r="I11" s="25">
        <v>3.88112491860991E-2</v>
      </c>
      <c r="J11" s="24">
        <v>6.7935646262550498E-2</v>
      </c>
      <c r="K11" s="9">
        <v>0.56780014782644705</v>
      </c>
      <c r="L11" s="10">
        <v>0</v>
      </c>
      <c r="M11" s="25">
        <v>2.5106894935617598E-2</v>
      </c>
      <c r="N11" s="24">
        <v>6.0877014584613399E-2</v>
      </c>
      <c r="O11" s="9">
        <v>0.68003164758909196</v>
      </c>
      <c r="P11" s="10">
        <v>7.3757354880552697E-2</v>
      </c>
      <c r="Q11" s="25">
        <v>-1.37043542504815E-2</v>
      </c>
      <c r="R11" s="24">
        <v>9.1220956681267201E-2</v>
      </c>
      <c r="S11" s="13">
        <v>0.88058116934733099</v>
      </c>
      <c r="T11" s="25">
        <v>-0.25554900000000003</v>
      </c>
      <c r="U11" s="24">
        <v>4.8464800000000002E-2</v>
      </c>
      <c r="V11" s="9">
        <v>1.5765299999999999E-7</v>
      </c>
      <c r="W11" s="25">
        <v>-0.36702000000000001</v>
      </c>
      <c r="X11" s="24">
        <v>6.5160099999999999E-2</v>
      </c>
      <c r="Y11" s="9">
        <v>2.5417600000000001E-8</v>
      </c>
      <c r="Z11" s="25">
        <v>-0.13405900000000001</v>
      </c>
      <c r="AA11" s="24">
        <v>7.2388800000000003E-2</v>
      </c>
      <c r="AB11" s="9">
        <v>6.4575499999999994E-2</v>
      </c>
      <c r="AC11" s="25">
        <v>0.232961</v>
      </c>
      <c r="AD11" s="24">
        <v>9.7395980396780199E-2</v>
      </c>
      <c r="AE11" s="13">
        <v>1.6761617400267999E-2</v>
      </c>
    </row>
    <row r="12" spans="1:31" x14ac:dyDescent="0.25">
      <c r="A12" s="2" t="s">
        <v>34</v>
      </c>
      <c r="B12" s="16">
        <v>5.1249000000000003E-2</v>
      </c>
      <c r="C12" s="16">
        <v>0.99399999999999999</v>
      </c>
      <c r="D12" s="15" t="s">
        <v>35</v>
      </c>
      <c r="E12" s="25">
        <v>-2.79975678512547E-2</v>
      </c>
      <c r="F12" s="24">
        <v>4.23706266473097E-2</v>
      </c>
      <c r="G12" s="9">
        <v>0.50875484611549004</v>
      </c>
      <c r="H12" s="10">
        <v>0.28321814978439103</v>
      </c>
      <c r="I12" s="25">
        <v>-1.7183213144266799E-2</v>
      </c>
      <c r="J12" s="24">
        <v>6.2615984794822901E-2</v>
      </c>
      <c r="K12" s="9">
        <v>0.783760223239924</v>
      </c>
      <c r="L12" s="10">
        <v>0</v>
      </c>
      <c r="M12" s="25">
        <v>-3.4928311024035298E-2</v>
      </c>
      <c r="N12" s="24">
        <v>5.6388192371738803E-2</v>
      </c>
      <c r="O12" s="9">
        <v>0.53563577398851303</v>
      </c>
      <c r="P12" s="10">
        <v>0.18951957299411901</v>
      </c>
      <c r="Q12" s="25">
        <v>-1.7745097879768499E-2</v>
      </c>
      <c r="R12" s="24">
        <v>8.4263810682746396E-2</v>
      </c>
      <c r="S12" s="13">
        <v>0.83320738298472796</v>
      </c>
      <c r="T12" s="25">
        <v>-0.24315300000000001</v>
      </c>
      <c r="U12" s="24">
        <v>4.5571899999999999E-2</v>
      </c>
      <c r="V12" s="9">
        <v>1.12629E-7</v>
      </c>
      <c r="W12" s="25">
        <v>-0.35169299999999998</v>
      </c>
      <c r="X12" s="24">
        <v>6.1578399999999998E-2</v>
      </c>
      <c r="Y12" s="9">
        <v>1.6368999999999999E-8</v>
      </c>
      <c r="Z12" s="25">
        <v>-0.127444</v>
      </c>
      <c r="AA12" s="24">
        <v>6.7686200000000002E-2</v>
      </c>
      <c r="AB12" s="9">
        <v>6.0248500000000003E-2</v>
      </c>
      <c r="AC12" s="25">
        <v>0.224249</v>
      </c>
      <c r="AD12" s="24">
        <v>9.1505852364753199E-2</v>
      </c>
      <c r="AE12" s="13">
        <v>1.4259774259301399E-2</v>
      </c>
    </row>
    <row r="13" spans="1:31" x14ac:dyDescent="0.25">
      <c r="A13" s="2" t="s">
        <v>36</v>
      </c>
      <c r="B13" s="16">
        <v>5.1347200000000003E-2</v>
      </c>
      <c r="C13" s="16">
        <v>0.99199999999999999</v>
      </c>
      <c r="D13" s="15" t="s">
        <v>37</v>
      </c>
      <c r="E13" s="25">
        <v>-2.6332093299825599E-2</v>
      </c>
      <c r="F13" s="24">
        <v>4.2254267316994401E-2</v>
      </c>
      <c r="G13" s="9">
        <v>0.533165014625818</v>
      </c>
      <c r="H13" s="10">
        <v>2.1803385244155898E-2</v>
      </c>
      <c r="I13" s="25">
        <v>-1.4525428642961099E-2</v>
      </c>
      <c r="J13" s="24">
        <v>6.2464763221713002E-2</v>
      </c>
      <c r="K13" s="9">
        <v>0.81612020691126796</v>
      </c>
      <c r="L13" s="10">
        <v>0</v>
      </c>
      <c r="M13" s="25">
        <v>-3.4746343368583003E-2</v>
      </c>
      <c r="N13" s="24">
        <v>5.6216572060595701E-2</v>
      </c>
      <c r="O13" s="9">
        <v>0.536522552367655</v>
      </c>
      <c r="P13" s="10">
        <v>9.2692377525249406E-2</v>
      </c>
      <c r="Q13" s="25">
        <v>-2.0220914725622E-2</v>
      </c>
      <c r="R13" s="24">
        <v>8.4036596900331606E-2</v>
      </c>
      <c r="S13" s="13">
        <v>0.80984938234113302</v>
      </c>
      <c r="T13" s="25">
        <v>-0.24309</v>
      </c>
      <c r="U13" s="24">
        <v>4.5572700000000001E-2</v>
      </c>
      <c r="V13" s="9">
        <v>1.13519E-7</v>
      </c>
      <c r="W13" s="25">
        <v>-0.351495</v>
      </c>
      <c r="X13" s="24">
        <v>6.1591600000000003E-2</v>
      </c>
      <c r="Y13" s="9">
        <v>1.6782699999999999E-8</v>
      </c>
      <c r="Z13" s="25">
        <v>-0.12757199999999999</v>
      </c>
      <c r="AA13" s="24">
        <v>6.7673999999999998E-2</v>
      </c>
      <c r="AB13" s="9">
        <v>5.99465E-2</v>
      </c>
      <c r="AC13" s="25">
        <v>0.22392300000000001</v>
      </c>
      <c r="AD13" s="24">
        <v>9.1505712753685506E-2</v>
      </c>
      <c r="AE13" s="13">
        <v>1.4401362634364E-2</v>
      </c>
    </row>
    <row r="14" spans="1:31" x14ac:dyDescent="0.25">
      <c r="A14" s="2" t="s">
        <v>32</v>
      </c>
      <c r="B14" s="16">
        <v>5.1257999999999998E-2</v>
      </c>
      <c r="C14" s="16">
        <v>0.99399999999999999</v>
      </c>
      <c r="D14" s="15" t="s">
        <v>33</v>
      </c>
      <c r="E14" s="25">
        <v>-2.7615948278644699E-2</v>
      </c>
      <c r="F14" s="24">
        <v>4.2379683898101303E-2</v>
      </c>
      <c r="G14" s="9">
        <v>0.514638749960314</v>
      </c>
      <c r="H14" s="10">
        <v>0.29846495419950198</v>
      </c>
      <c r="I14" s="25">
        <v>-1.6906675641755301E-2</v>
      </c>
      <c r="J14" s="24">
        <v>6.2620677093478794E-2</v>
      </c>
      <c r="K14" s="9">
        <v>0.78717139869098296</v>
      </c>
      <c r="L14" s="10">
        <v>0</v>
      </c>
      <c r="M14" s="25">
        <v>-3.4440264704757001E-2</v>
      </c>
      <c r="N14" s="24">
        <v>5.6408537136587798E-2</v>
      </c>
      <c r="O14" s="9">
        <v>0.54149715270392396</v>
      </c>
      <c r="P14" s="10">
        <v>0.213661790677215</v>
      </c>
      <c r="Q14" s="25">
        <v>-1.75335890630017E-2</v>
      </c>
      <c r="R14" s="24">
        <v>8.4280912794864396E-2</v>
      </c>
      <c r="S14" s="13">
        <v>0.835199699435479</v>
      </c>
      <c r="T14" s="25">
        <v>-0.243141</v>
      </c>
      <c r="U14" s="24">
        <v>4.5564599999999997E-2</v>
      </c>
      <c r="V14" s="9">
        <v>1.1226599999999999E-7</v>
      </c>
      <c r="W14" s="25">
        <v>-0.35169299999999998</v>
      </c>
      <c r="X14" s="24">
        <v>6.1578399999999998E-2</v>
      </c>
      <c r="Y14" s="9">
        <v>1.6368999999999999E-8</v>
      </c>
      <c r="Z14" s="25">
        <v>-0.12750400000000001</v>
      </c>
      <c r="AA14" s="24">
        <v>6.7663899999999999E-2</v>
      </c>
      <c r="AB14" s="9">
        <v>6.0045399999999999E-2</v>
      </c>
      <c r="AC14" s="25">
        <v>0.224189</v>
      </c>
      <c r="AD14" s="24">
        <v>9.1489358450969602E-2</v>
      </c>
      <c r="AE14" s="13">
        <v>1.42682535048276E-2</v>
      </c>
    </row>
    <row r="15" spans="1:31" x14ac:dyDescent="0.25">
      <c r="A15" s="2" t="s">
        <v>44</v>
      </c>
      <c r="B15" s="16">
        <v>6.5072699999999997E-2</v>
      </c>
      <c r="C15" s="16">
        <v>0.86399999999999999</v>
      </c>
      <c r="D15" s="15" t="s">
        <v>31</v>
      </c>
      <c r="E15" s="25">
        <v>-2.0276395618531801E-2</v>
      </c>
      <c r="F15" s="24">
        <v>4.0679079352882702E-2</v>
      </c>
      <c r="G15" s="9">
        <v>0.61816848733152296</v>
      </c>
      <c r="H15" s="10">
        <v>0.43439035524504099</v>
      </c>
      <c r="I15" s="25">
        <v>-4.9581647543226999E-3</v>
      </c>
      <c r="J15" s="24">
        <v>5.9829213197606902E-2</v>
      </c>
      <c r="K15" s="9">
        <v>0.93395334214672399</v>
      </c>
      <c r="L15" s="10">
        <v>0</v>
      </c>
      <c r="M15" s="25">
        <v>-3.18962444058409E-2</v>
      </c>
      <c r="N15" s="24">
        <v>5.44178928502684E-2</v>
      </c>
      <c r="O15" s="9">
        <v>0.55778463993483696</v>
      </c>
      <c r="P15" s="10">
        <v>0.10282404442627199</v>
      </c>
      <c r="Q15" s="25">
        <v>-2.6938079651518201E-2</v>
      </c>
      <c r="R15" s="24">
        <v>8.0875471028662202E-2</v>
      </c>
      <c r="S15" s="13">
        <v>0.73907317017227803</v>
      </c>
      <c r="T15" s="25">
        <v>-0.20419699999999999</v>
      </c>
      <c r="U15" s="24">
        <v>4.3693900000000001E-2</v>
      </c>
      <c r="V15" s="9">
        <v>3.2782799999999999E-6</v>
      </c>
      <c r="W15" s="25">
        <v>-0.28642200000000001</v>
      </c>
      <c r="X15" s="24">
        <v>5.9276599999999999E-2</v>
      </c>
      <c r="Y15" s="9">
        <v>1.6511299999999999E-6</v>
      </c>
      <c r="Z15" s="25">
        <v>-0.115728</v>
      </c>
      <c r="AA15" s="24">
        <v>6.4733499999999999E-2</v>
      </c>
      <c r="AB15" s="9">
        <v>7.4368299999999998E-2</v>
      </c>
      <c r="AC15" s="25">
        <v>0.17069400000000001</v>
      </c>
      <c r="AD15" s="24">
        <v>8.7773238118517699E-2</v>
      </c>
      <c r="AE15" s="13">
        <v>5.18091969482899E-2</v>
      </c>
    </row>
    <row r="16" spans="1:31" x14ac:dyDescent="0.25">
      <c r="A16" s="2" t="s">
        <v>30</v>
      </c>
      <c r="B16" s="16">
        <v>5.12694E-2</v>
      </c>
      <c r="C16" s="16">
        <v>0.995</v>
      </c>
      <c r="D16" s="15" t="s">
        <v>31</v>
      </c>
      <c r="E16" s="25">
        <v>-2.71399091439221E-2</v>
      </c>
      <c r="F16" s="24">
        <v>4.2386873475904099E-2</v>
      </c>
      <c r="G16" s="9">
        <v>0.52198380587406501</v>
      </c>
      <c r="H16" s="10">
        <v>0.31620130685300901</v>
      </c>
      <c r="I16" s="25">
        <v>-1.6567178925491699E-2</v>
      </c>
      <c r="J16" s="24">
        <v>6.2622908262120497E-2</v>
      </c>
      <c r="K16" s="9">
        <v>0.79135259226557197</v>
      </c>
      <c r="L16" s="10">
        <v>0</v>
      </c>
      <c r="M16" s="25">
        <v>-3.38251134941428E-2</v>
      </c>
      <c r="N16" s="24">
        <v>5.6425935652137202E-2</v>
      </c>
      <c r="O16" s="9">
        <v>0.54886591515661198</v>
      </c>
      <c r="P16" s="10">
        <v>0.241639783895785</v>
      </c>
      <c r="Q16" s="25">
        <v>-1.7257934568651E-2</v>
      </c>
      <c r="R16" s="24">
        <v>8.4294216014060494E-2</v>
      </c>
      <c r="S16" s="13">
        <v>0.83777956049671698</v>
      </c>
      <c r="T16" s="25">
        <v>-0.24313100000000001</v>
      </c>
      <c r="U16" s="24">
        <v>4.55553E-2</v>
      </c>
      <c r="V16" s="9">
        <v>1.11742E-7</v>
      </c>
      <c r="W16" s="25">
        <v>-0.35169299999999998</v>
      </c>
      <c r="X16" s="24">
        <v>6.1578399999999998E-2</v>
      </c>
      <c r="Y16" s="9">
        <v>1.6368999999999999E-8</v>
      </c>
      <c r="Z16" s="25">
        <v>-0.12758900000000001</v>
      </c>
      <c r="AA16" s="24">
        <v>6.7635299999999995E-2</v>
      </c>
      <c r="AB16" s="9">
        <v>5.9767000000000001E-2</v>
      </c>
      <c r="AC16" s="25">
        <v>0.224104</v>
      </c>
      <c r="AD16" s="24">
        <v>9.1468208425933395E-2</v>
      </c>
      <c r="AE16" s="13">
        <v>1.42826334597591E-2</v>
      </c>
    </row>
    <row r="17" spans="1:31" x14ac:dyDescent="0.25">
      <c r="A17" s="2" t="s">
        <v>45</v>
      </c>
      <c r="B17" s="16">
        <v>6.7050700000000005E-2</v>
      </c>
      <c r="C17" s="16">
        <v>0.84699999999999998</v>
      </c>
      <c r="D17" s="15" t="s">
        <v>46</v>
      </c>
      <c r="E17" s="25">
        <v>-2.80449367778077E-2</v>
      </c>
      <c r="F17" s="24">
        <v>4.0128488639823802E-2</v>
      </c>
      <c r="G17" s="9">
        <v>0.48462798308616301</v>
      </c>
      <c r="H17" s="10">
        <v>0</v>
      </c>
      <c r="I17" s="25">
        <v>-3.0022222910594702E-2</v>
      </c>
      <c r="J17" s="24">
        <v>5.8946840664297603E-2</v>
      </c>
      <c r="K17" s="9">
        <v>0.61053486054166695</v>
      </c>
      <c r="L17" s="10">
        <v>0</v>
      </c>
      <c r="M17" s="25">
        <v>-2.3797880547126001E-2</v>
      </c>
      <c r="N17" s="24">
        <v>5.3724487217706701E-2</v>
      </c>
      <c r="O17" s="9">
        <v>0.65779356757827201</v>
      </c>
      <c r="P17" s="10">
        <v>0.216659067225216</v>
      </c>
      <c r="Q17" s="25">
        <v>6.2243423634687003E-3</v>
      </c>
      <c r="R17" s="24">
        <v>7.9756194437219902E-2</v>
      </c>
      <c r="S17" s="13">
        <v>0.93779454956006203</v>
      </c>
      <c r="T17" s="25">
        <v>-0.21353800000000001</v>
      </c>
      <c r="U17" s="24">
        <v>4.3054200000000001E-2</v>
      </c>
      <c r="V17" s="9">
        <v>8.0124599999999995E-7</v>
      </c>
      <c r="W17" s="25">
        <v>-0.303145</v>
      </c>
      <c r="X17" s="24">
        <v>5.6447400000000002E-2</v>
      </c>
      <c r="Y17" s="9">
        <v>1.05954E-7</v>
      </c>
      <c r="Z17" s="25">
        <v>-0.104861</v>
      </c>
      <c r="AA17" s="24">
        <v>6.6231999999999999E-2</v>
      </c>
      <c r="AB17" s="9">
        <v>0.11394600000000001</v>
      </c>
      <c r="AC17" s="25">
        <v>0.19828399999999999</v>
      </c>
      <c r="AD17" s="24">
        <v>8.70229095742035E-2</v>
      </c>
      <c r="AE17" s="13">
        <v>2.2695231282030701E-2</v>
      </c>
    </row>
    <row r="18" spans="1:31" x14ac:dyDescent="0.25">
      <c r="A18" s="2" t="s">
        <v>66</v>
      </c>
      <c r="B18" s="16">
        <v>0.12545500000000001</v>
      </c>
      <c r="C18" s="16">
        <v>0.998</v>
      </c>
      <c r="D18" s="15" t="s">
        <v>63</v>
      </c>
      <c r="E18" s="25">
        <v>1.7949596905998101E-2</v>
      </c>
      <c r="F18" s="24">
        <v>2.7457668357673898E-2</v>
      </c>
      <c r="G18" s="9">
        <v>0.51329292085411504</v>
      </c>
      <c r="H18" s="10">
        <v>0</v>
      </c>
      <c r="I18" s="25">
        <v>6.0891685537711798E-3</v>
      </c>
      <c r="J18" s="24">
        <v>4.0691545703691601E-2</v>
      </c>
      <c r="K18" s="9">
        <v>0.88104698721318098</v>
      </c>
      <c r="L18" s="10">
        <v>0</v>
      </c>
      <c r="M18" s="25">
        <v>2.8841167354728001E-2</v>
      </c>
      <c r="N18" s="24">
        <v>3.6415126456900301E-2</v>
      </c>
      <c r="O18" s="9">
        <v>0.42835447634170798</v>
      </c>
      <c r="P18" s="10">
        <v>0</v>
      </c>
      <c r="Q18" s="25">
        <v>2.27519988009568E-2</v>
      </c>
      <c r="R18" s="24">
        <v>5.46064403401985E-2</v>
      </c>
      <c r="S18" s="13">
        <v>0.67693141140206803</v>
      </c>
      <c r="T18" s="25">
        <v>-0.124082</v>
      </c>
      <c r="U18" s="24">
        <v>2.9975600000000002E-2</v>
      </c>
      <c r="V18" s="9">
        <v>3.7107799999999997E-5</v>
      </c>
      <c r="W18" s="25">
        <v>-0.14566399999999999</v>
      </c>
      <c r="X18" s="24">
        <v>3.9958E-2</v>
      </c>
      <c r="Y18" s="9">
        <v>2.8605599999999997E-4</v>
      </c>
      <c r="Z18" s="25">
        <v>-9.7680500000000003E-2</v>
      </c>
      <c r="AA18" s="24">
        <v>4.5416400000000003E-2</v>
      </c>
      <c r="AB18" s="9">
        <v>3.19312E-2</v>
      </c>
      <c r="AC18" s="25">
        <v>4.7983499999999998E-2</v>
      </c>
      <c r="AD18" s="24">
        <v>6.0492075125259198E-2</v>
      </c>
      <c r="AE18" s="13">
        <v>0.42764988650137098</v>
      </c>
    </row>
    <row r="19" spans="1:31" x14ac:dyDescent="0.25">
      <c r="A19" s="2" t="s">
        <v>65</v>
      </c>
      <c r="B19" s="16">
        <v>0.12545100000000001</v>
      </c>
      <c r="C19" s="16">
        <v>0.998</v>
      </c>
      <c r="D19" s="15" t="s">
        <v>63</v>
      </c>
      <c r="E19" s="25">
        <v>1.7966449125346701E-2</v>
      </c>
      <c r="F19" s="24">
        <v>2.7457557114369001E-2</v>
      </c>
      <c r="G19" s="9">
        <v>0.51289580220569297</v>
      </c>
      <c r="H19" s="10">
        <v>0</v>
      </c>
      <c r="I19" s="25">
        <v>6.0974131340143798E-3</v>
      </c>
      <c r="J19" s="24">
        <v>4.0691343777778298E-2</v>
      </c>
      <c r="K19" s="9">
        <v>0.88088654219616602</v>
      </c>
      <c r="L19" s="10">
        <v>0</v>
      </c>
      <c r="M19" s="25">
        <v>2.88663024567881E-2</v>
      </c>
      <c r="N19" s="24">
        <v>3.6414991132580503E-2</v>
      </c>
      <c r="O19" s="9">
        <v>0.42795040607937102</v>
      </c>
      <c r="P19" s="10">
        <v>0</v>
      </c>
      <c r="Q19" s="25">
        <v>2.2768889322773701E-2</v>
      </c>
      <c r="R19" s="24">
        <v>5.4606199626299298E-2</v>
      </c>
      <c r="S19" s="13">
        <v>0.67670380352439796</v>
      </c>
      <c r="T19" s="25">
        <v>-0.12410599999999999</v>
      </c>
      <c r="U19" s="24">
        <v>2.9975399999999999E-2</v>
      </c>
      <c r="V19" s="9">
        <v>3.6977100000000002E-5</v>
      </c>
      <c r="W19" s="25">
        <v>-0.145706</v>
      </c>
      <c r="X19" s="24">
        <v>3.9957699999999999E-2</v>
      </c>
      <c r="Y19" s="9">
        <v>2.8488899999999998E-4</v>
      </c>
      <c r="Z19" s="25">
        <v>-9.7684099999999996E-2</v>
      </c>
      <c r="AA19" s="24">
        <v>4.5416100000000001E-2</v>
      </c>
      <c r="AB19" s="9">
        <v>3.1923899999999998E-2</v>
      </c>
      <c r="AC19" s="25">
        <v>4.8021899999999999E-2</v>
      </c>
      <c r="AD19" s="24">
        <v>6.0491651725672002E-2</v>
      </c>
      <c r="AE19" s="13">
        <v>0.427276963727165</v>
      </c>
    </row>
    <row r="20" spans="1:31" x14ac:dyDescent="0.25">
      <c r="A20" s="2" t="s">
        <v>64</v>
      </c>
      <c r="B20" s="16">
        <v>0.125441</v>
      </c>
      <c r="C20" s="16">
        <v>0.998</v>
      </c>
      <c r="D20" s="15" t="s">
        <v>63</v>
      </c>
      <c r="E20" s="25">
        <v>1.8012207099482199E-2</v>
      </c>
      <c r="F20" s="24">
        <v>2.7457184699200599E-2</v>
      </c>
      <c r="G20" s="9">
        <v>0.51181723626581899</v>
      </c>
      <c r="H20" s="10">
        <v>0</v>
      </c>
      <c r="I20" s="25">
        <v>6.1220977470829501E-3</v>
      </c>
      <c r="J20" s="24">
        <v>4.0690755125433901E-2</v>
      </c>
      <c r="K20" s="9">
        <v>0.88040622938431501</v>
      </c>
      <c r="L20" s="10">
        <v>0</v>
      </c>
      <c r="M20" s="25">
        <v>2.8932114919451399E-2</v>
      </c>
      <c r="N20" s="24">
        <v>3.6414469753536398E-2</v>
      </c>
      <c r="O20" s="9">
        <v>0.42689132565983601</v>
      </c>
      <c r="P20" s="10">
        <v>0</v>
      </c>
      <c r="Q20" s="25">
        <v>2.2810017172368399E-2</v>
      </c>
      <c r="R20" s="24">
        <v>5.4605413285765403E-2</v>
      </c>
      <c r="S20" s="13">
        <v>0.67614858124667598</v>
      </c>
      <c r="T20" s="25">
        <v>-0.124169</v>
      </c>
      <c r="U20" s="24">
        <v>2.9974899999999999E-2</v>
      </c>
      <c r="V20" s="9">
        <v>3.66302E-5</v>
      </c>
      <c r="W20" s="25">
        <v>-0.14582200000000001</v>
      </c>
      <c r="X20" s="24">
        <v>3.9956699999999998E-2</v>
      </c>
      <c r="Y20" s="9">
        <v>2.8164500000000002E-4</v>
      </c>
      <c r="Z20" s="25">
        <v>-9.7687300000000005E-2</v>
      </c>
      <c r="AA20" s="24">
        <v>4.54156E-2</v>
      </c>
      <c r="AB20" s="9">
        <v>3.1916399999999998E-2</v>
      </c>
      <c r="AC20" s="25">
        <v>4.8134700000000002E-2</v>
      </c>
      <c r="AD20" s="24">
        <v>6.0490615786665598E-2</v>
      </c>
      <c r="AE20" s="13">
        <v>0.42618415837347701</v>
      </c>
    </row>
    <row r="21" spans="1:31" x14ac:dyDescent="0.25">
      <c r="A21" s="2" t="s">
        <v>62</v>
      </c>
      <c r="B21" s="16">
        <v>0.12544</v>
      </c>
      <c r="C21" s="16">
        <v>0.998</v>
      </c>
      <c r="D21" s="15" t="s">
        <v>63</v>
      </c>
      <c r="E21" s="25">
        <v>1.8017717243295699E-2</v>
      </c>
      <c r="F21" s="24">
        <v>2.74571486583064E-2</v>
      </c>
      <c r="G21" s="9">
        <v>0.51168756939521598</v>
      </c>
      <c r="H21" s="10">
        <v>0</v>
      </c>
      <c r="I21" s="25">
        <v>6.12382801183637E-3</v>
      </c>
      <c r="J21" s="24">
        <v>4.0690720037094202E-2</v>
      </c>
      <c r="K21" s="9">
        <v>0.88037258105879401</v>
      </c>
      <c r="L21" s="10">
        <v>0</v>
      </c>
      <c r="M21" s="25">
        <v>2.8941178483930598E-2</v>
      </c>
      <c r="N21" s="24">
        <v>3.6414396567107502E-2</v>
      </c>
      <c r="O21" s="9">
        <v>0.42674557099982302</v>
      </c>
      <c r="P21" s="10">
        <v>0</v>
      </c>
      <c r="Q21" s="25">
        <v>2.2817350472094201E-2</v>
      </c>
      <c r="R21" s="24">
        <v>5.4605338333204703E-2</v>
      </c>
      <c r="S21" s="13">
        <v>0.67604996428893005</v>
      </c>
      <c r="T21" s="25">
        <v>-0.124178</v>
      </c>
      <c r="U21" s="24">
        <v>2.9974899999999999E-2</v>
      </c>
      <c r="V21" s="9">
        <v>3.65835E-5</v>
      </c>
      <c r="W21" s="25">
        <v>-0.145838</v>
      </c>
      <c r="X21" s="24">
        <v>3.9956600000000002E-2</v>
      </c>
      <c r="Y21" s="9">
        <v>2.8119799999999997E-4</v>
      </c>
      <c r="Z21" s="25">
        <v>-9.7687300000000005E-2</v>
      </c>
      <c r="AA21" s="24">
        <v>4.54156E-2</v>
      </c>
      <c r="AB21" s="9">
        <v>3.1916399999999998E-2</v>
      </c>
      <c r="AC21" s="25">
        <v>4.8150699999999998E-2</v>
      </c>
      <c r="AD21" s="24">
        <v>6.0490549732334198E-2</v>
      </c>
      <c r="AE21" s="13">
        <v>0.426029898307344</v>
      </c>
    </row>
    <row r="22" spans="1:31" x14ac:dyDescent="0.25">
      <c r="A22" s="2" t="s">
        <v>60</v>
      </c>
      <c r="B22" s="16">
        <v>0.12142699999999999</v>
      </c>
      <c r="C22" s="16">
        <v>0.999</v>
      </c>
      <c r="D22" s="15" t="s">
        <v>61</v>
      </c>
      <c r="E22" s="25">
        <v>2.38541314641838E-2</v>
      </c>
      <c r="F22" s="24">
        <v>2.7818147655580799E-2</v>
      </c>
      <c r="G22" s="9">
        <v>0.39116722772041601</v>
      </c>
      <c r="H22" s="10">
        <v>0</v>
      </c>
      <c r="I22" s="25">
        <v>4.2422982426846903E-3</v>
      </c>
      <c r="J22" s="24">
        <v>4.1128842173849697E-2</v>
      </c>
      <c r="K22" s="9">
        <v>0.91784665917114405</v>
      </c>
      <c r="L22" s="10">
        <v>0</v>
      </c>
      <c r="M22" s="25">
        <v>4.3156711695219202E-2</v>
      </c>
      <c r="N22" s="24">
        <v>3.69772261106215E-2</v>
      </c>
      <c r="O22" s="9">
        <v>0.24316353307437499</v>
      </c>
      <c r="P22" s="10">
        <v>0</v>
      </c>
      <c r="Q22" s="25">
        <v>3.8914413452534498E-2</v>
      </c>
      <c r="R22" s="24">
        <v>5.5307295263802798E-2</v>
      </c>
      <c r="S22" s="13">
        <v>0.481679653056793</v>
      </c>
      <c r="T22" s="25">
        <v>-0.12567800000000001</v>
      </c>
      <c r="U22" s="24">
        <v>3.01295E-2</v>
      </c>
      <c r="V22" s="9">
        <v>3.23468E-5</v>
      </c>
      <c r="W22" s="25">
        <v>-0.146206</v>
      </c>
      <c r="X22" s="24">
        <v>3.9961799999999999E-2</v>
      </c>
      <c r="Y22" s="9">
        <v>2.71962E-4</v>
      </c>
      <c r="Z22" s="25">
        <v>-0.100241</v>
      </c>
      <c r="AA22" s="24">
        <v>4.5913099999999998E-2</v>
      </c>
      <c r="AB22" s="9">
        <v>2.9439900000000001E-2</v>
      </c>
      <c r="AC22" s="25">
        <v>4.5964999999999999E-2</v>
      </c>
      <c r="AD22" s="24">
        <v>6.0868367900330601E-2</v>
      </c>
      <c r="AE22" s="13">
        <v>0.45015650173569899</v>
      </c>
    </row>
    <row r="23" spans="1:31" x14ac:dyDescent="0.25">
      <c r="A23" s="2" t="s">
        <v>57</v>
      </c>
      <c r="B23" s="16">
        <v>0.120506</v>
      </c>
      <c r="C23" s="16">
        <v>0.98199999999999998</v>
      </c>
      <c r="D23" s="15" t="s">
        <v>58</v>
      </c>
      <c r="E23" s="25">
        <v>2.2617181662321399E-2</v>
      </c>
      <c r="F23" s="24">
        <v>2.8171744736350899E-2</v>
      </c>
      <c r="G23" s="9">
        <v>0.422071772054466</v>
      </c>
      <c r="H23" s="10">
        <v>0</v>
      </c>
      <c r="I23" s="25">
        <v>1.9423316903459501E-4</v>
      </c>
      <c r="J23" s="24">
        <v>4.16413763184032E-2</v>
      </c>
      <c r="K23" s="9">
        <v>0.99627833903421203</v>
      </c>
      <c r="L23" s="10">
        <v>0</v>
      </c>
      <c r="M23" s="25">
        <v>4.5204010273326697E-2</v>
      </c>
      <c r="N23" s="24">
        <v>3.7456649097530603E-2</v>
      </c>
      <c r="O23" s="9">
        <v>0.22749553821503801</v>
      </c>
      <c r="P23" s="10">
        <v>0</v>
      </c>
      <c r="Q23" s="25">
        <v>4.5009777104292097E-2</v>
      </c>
      <c r="R23" s="24">
        <v>5.6008970561030803E-2</v>
      </c>
      <c r="S23" s="13">
        <v>0.42161803487951099</v>
      </c>
      <c r="T23" s="25">
        <v>-0.127804</v>
      </c>
      <c r="U23" s="24">
        <v>3.04573E-2</v>
      </c>
      <c r="V23" s="9">
        <v>2.9031699999999999E-5</v>
      </c>
      <c r="W23" s="25">
        <v>-0.149974</v>
      </c>
      <c r="X23" s="24">
        <v>4.0346600000000003E-2</v>
      </c>
      <c r="Y23" s="9">
        <v>2.17037E-4</v>
      </c>
      <c r="Z23" s="25">
        <v>-0.100372</v>
      </c>
      <c r="AA23" s="24">
        <v>4.6475000000000002E-2</v>
      </c>
      <c r="AB23" s="9">
        <v>3.12301E-2</v>
      </c>
      <c r="AC23" s="25">
        <v>4.9602E-2</v>
      </c>
      <c r="AD23" s="24">
        <v>6.1544892205283801E-2</v>
      </c>
      <c r="AE23" s="13">
        <v>0.42027267153491998</v>
      </c>
    </row>
    <row r="24" spans="1:31" x14ac:dyDescent="0.25">
      <c r="A24" s="2" t="s">
        <v>59</v>
      </c>
      <c r="B24" s="16">
        <v>0.12216</v>
      </c>
      <c r="C24" s="16">
        <v>0.995</v>
      </c>
      <c r="D24" s="15" t="s">
        <v>17</v>
      </c>
      <c r="E24" s="25">
        <v>-2.4773037601163801E-2</v>
      </c>
      <c r="F24" s="24">
        <v>2.78363918022215E-2</v>
      </c>
      <c r="G24" s="9">
        <v>0.37349194896427002</v>
      </c>
      <c r="H24" s="10">
        <v>0</v>
      </c>
      <c r="I24" s="25">
        <v>-5.3261707246087999E-3</v>
      </c>
      <c r="J24" s="24">
        <v>4.1180394066823701E-2</v>
      </c>
      <c r="K24" s="9">
        <v>0.89709057095175204</v>
      </c>
      <c r="L24" s="10">
        <v>0</v>
      </c>
      <c r="M24" s="25">
        <v>-4.3941559236173502E-2</v>
      </c>
      <c r="N24" s="24">
        <v>3.6979390971873E-2</v>
      </c>
      <c r="O24" s="9">
        <v>0.23472643182796099</v>
      </c>
      <c r="P24" s="10">
        <v>0</v>
      </c>
      <c r="Q24" s="25">
        <v>-3.8615388511564701E-2</v>
      </c>
      <c r="R24" s="24">
        <v>5.5347088560732199E-2</v>
      </c>
      <c r="S24" s="13">
        <v>0.48536793812656698</v>
      </c>
      <c r="T24" s="25">
        <v>-0.12478400000000001</v>
      </c>
      <c r="U24" s="24">
        <v>3.01354E-2</v>
      </c>
      <c r="V24" s="9">
        <v>3.6894599999999997E-5</v>
      </c>
      <c r="W24" s="25">
        <v>-0.14585699999999999</v>
      </c>
      <c r="X24" s="24">
        <v>4.0020899999999998E-2</v>
      </c>
      <c r="Y24" s="9">
        <v>2.87056E-4</v>
      </c>
      <c r="Z24" s="25">
        <v>-9.87286E-2</v>
      </c>
      <c r="AA24" s="24">
        <v>4.5854699999999998E-2</v>
      </c>
      <c r="AB24" s="9">
        <v>3.1749399999999997E-2</v>
      </c>
      <c r="AC24" s="25">
        <v>4.7128400000000001E-2</v>
      </c>
      <c r="AD24" s="24">
        <v>6.0863173996268102E-2</v>
      </c>
      <c r="AE24" s="13">
        <v>0.43873354494247901</v>
      </c>
    </row>
    <row r="25" spans="1:31" x14ac:dyDescent="0.25">
      <c r="A25" s="2" t="s">
        <v>16</v>
      </c>
      <c r="B25" s="16">
        <v>4.2848400000000002E-2</v>
      </c>
      <c r="C25" s="16">
        <v>0.98299999999999998</v>
      </c>
      <c r="D25" s="15" t="s">
        <v>17</v>
      </c>
      <c r="E25" s="25">
        <v>5.0976398281597501E-3</v>
      </c>
      <c r="F25" s="24">
        <v>4.7926141492236098E-2</v>
      </c>
      <c r="G25" s="9">
        <v>0.915293162269182</v>
      </c>
      <c r="H25" s="10">
        <v>0.57223737861176704</v>
      </c>
      <c r="I25" s="25">
        <v>-1.0188732313029299E-2</v>
      </c>
      <c r="J25" s="24">
        <v>7.0245443850093001E-2</v>
      </c>
      <c r="K25" s="9">
        <v>0.88467554590103303</v>
      </c>
      <c r="L25" s="10">
        <v>0</v>
      </c>
      <c r="M25" s="25">
        <v>1.6996063409539498E-2</v>
      </c>
      <c r="N25" s="24">
        <v>6.4267724028422901E-2</v>
      </c>
      <c r="O25" s="9">
        <v>0.79142762781562404</v>
      </c>
      <c r="P25" s="10">
        <v>0.45048786835507298</v>
      </c>
      <c r="Q25" s="25">
        <v>2.7184795722568801E-2</v>
      </c>
      <c r="R25" s="24">
        <v>9.5209047540084704E-2</v>
      </c>
      <c r="S25" s="13">
        <v>0.77524008397076904</v>
      </c>
      <c r="T25" s="25">
        <v>-0.26477499999999998</v>
      </c>
      <c r="U25" s="24">
        <v>4.9981900000000003E-2</v>
      </c>
      <c r="V25" s="9">
        <v>1.38262E-7</v>
      </c>
      <c r="W25" s="25">
        <v>-0.38844600000000001</v>
      </c>
      <c r="X25" s="24">
        <v>6.7836199999999999E-2</v>
      </c>
      <c r="Y25" s="9">
        <v>1.50499E-8</v>
      </c>
      <c r="Z25" s="25">
        <v>-0.13628199999999999</v>
      </c>
      <c r="AA25" s="24">
        <v>7.3876499999999998E-2</v>
      </c>
      <c r="AB25" s="9">
        <v>6.5617099999999998E-2</v>
      </c>
      <c r="AC25" s="25">
        <v>0.252164</v>
      </c>
      <c r="AD25" s="24">
        <v>0.10029699538216499</v>
      </c>
      <c r="AE25" s="13">
        <v>1.19311882884816E-2</v>
      </c>
    </row>
    <row r="26" spans="1:31" x14ac:dyDescent="0.25">
      <c r="A26" s="2" t="s">
        <v>55</v>
      </c>
      <c r="B26" s="16">
        <v>0.120953</v>
      </c>
      <c r="C26" s="16">
        <v>0.99099999999999999</v>
      </c>
      <c r="D26" s="15" t="s">
        <v>56</v>
      </c>
      <c r="E26" s="25">
        <v>-2.1207771492702199E-2</v>
      </c>
      <c r="F26" s="24">
        <v>2.8035201859142E-2</v>
      </c>
      <c r="G26" s="9">
        <v>0.44936783010092601</v>
      </c>
      <c r="H26" s="10">
        <v>0</v>
      </c>
      <c r="I26" s="25">
        <v>-3.3299041503397301E-3</v>
      </c>
      <c r="J26" s="24">
        <v>4.1458586413020797E-2</v>
      </c>
      <c r="K26" s="9">
        <v>0.93598370167752498</v>
      </c>
      <c r="L26" s="10">
        <v>0</v>
      </c>
      <c r="M26" s="25">
        <v>-3.8662012171680499E-2</v>
      </c>
      <c r="N26" s="24">
        <v>3.7253331448434499E-2</v>
      </c>
      <c r="O26" s="9">
        <v>0.29935686708202502</v>
      </c>
      <c r="P26" s="10">
        <v>0</v>
      </c>
      <c r="Q26" s="25">
        <v>-3.5332108021340798E-2</v>
      </c>
      <c r="R26" s="24">
        <v>5.5737106951947502E-2</v>
      </c>
      <c r="S26" s="13">
        <v>0.52614191788682796</v>
      </c>
      <c r="T26" s="25">
        <v>-0.12558800000000001</v>
      </c>
      <c r="U26" s="24">
        <v>3.03124E-2</v>
      </c>
      <c r="V26" s="9">
        <v>3.6523799999999997E-5</v>
      </c>
      <c r="W26" s="25">
        <v>-0.14493200000000001</v>
      </c>
      <c r="X26" s="24">
        <v>4.0364400000000002E-2</v>
      </c>
      <c r="Y26" s="9">
        <v>3.5222299999999998E-4</v>
      </c>
      <c r="Z26" s="25">
        <v>-0.101563</v>
      </c>
      <c r="AA26" s="24">
        <v>4.5993699999999998E-2</v>
      </c>
      <c r="AB26" s="9">
        <v>2.7644200000000001E-2</v>
      </c>
      <c r="AC26" s="25">
        <v>4.3368999999999998E-2</v>
      </c>
      <c r="AD26" s="24">
        <v>6.1193996658577499E-2</v>
      </c>
      <c r="AE26" s="13">
        <v>0.47850240269796201</v>
      </c>
    </row>
    <row r="27" spans="1:31" x14ac:dyDescent="0.25">
      <c r="A27" s="2" t="s">
        <v>14</v>
      </c>
      <c r="B27" s="16">
        <v>4.1934600000000002E-2</v>
      </c>
      <c r="C27" s="16">
        <v>0.98099999999999998</v>
      </c>
      <c r="D27" s="15" t="s">
        <v>15</v>
      </c>
      <c r="E27" s="25">
        <v>9.9181879169056705E-4</v>
      </c>
      <c r="F27" s="24">
        <v>4.8340399537317502E-2</v>
      </c>
      <c r="G27" s="9">
        <v>0.983630640415605</v>
      </c>
      <c r="H27" s="10">
        <v>0.62909324034911995</v>
      </c>
      <c r="I27" s="25">
        <v>-1.21355273150494E-2</v>
      </c>
      <c r="J27" s="24">
        <v>7.0976447088318004E-2</v>
      </c>
      <c r="K27" s="9">
        <v>0.86423977539844399</v>
      </c>
      <c r="L27" s="10">
        <v>1.14956620131011E-2</v>
      </c>
      <c r="M27" s="25">
        <v>9.9873427876932108E-3</v>
      </c>
      <c r="N27" s="24">
        <v>6.4687757089188794E-2</v>
      </c>
      <c r="O27" s="9">
        <v>0.87729980067424895</v>
      </c>
      <c r="P27" s="10">
        <v>0.46212868728463802</v>
      </c>
      <c r="Q27" s="25">
        <v>2.2122870102742699E-2</v>
      </c>
      <c r="R27" s="24">
        <v>9.6032088171145696E-2</v>
      </c>
      <c r="S27" s="13">
        <v>0.81780461102109003</v>
      </c>
      <c r="T27" s="25">
        <v>-0.26208599999999999</v>
      </c>
      <c r="U27" s="24">
        <v>5.0448399999999997E-2</v>
      </c>
      <c r="V27" s="9">
        <v>2.3801800000000001E-7</v>
      </c>
      <c r="W27" s="25">
        <v>-0.38852700000000001</v>
      </c>
      <c r="X27" s="24">
        <v>6.7983100000000005E-2</v>
      </c>
      <c r="Y27" s="9">
        <v>1.6028200000000001E-8</v>
      </c>
      <c r="Z27" s="25">
        <v>-0.127332</v>
      </c>
      <c r="AA27" s="24">
        <v>7.51198E-2</v>
      </c>
      <c r="AB27" s="9">
        <v>9.0634500000000007E-2</v>
      </c>
      <c r="AC27" s="25">
        <v>0.26119500000000001</v>
      </c>
      <c r="AD27" s="24">
        <v>0.101314787852761</v>
      </c>
      <c r="AE27" s="13">
        <v>9.9358452837518593E-3</v>
      </c>
    </row>
    <row r="28" spans="1:31" x14ac:dyDescent="0.25">
      <c r="A28" s="2" t="s">
        <v>12</v>
      </c>
      <c r="B28" s="16">
        <v>4.1940900000000003E-2</v>
      </c>
      <c r="C28" s="16">
        <v>0.98099999999999998</v>
      </c>
      <c r="D28" s="15" t="s">
        <v>13</v>
      </c>
      <c r="E28" s="25">
        <v>9.8047545667561201E-4</v>
      </c>
      <c r="F28" s="24">
        <v>4.8340395576675799E-2</v>
      </c>
      <c r="G28" s="9">
        <v>0.98381782804293305</v>
      </c>
      <c r="H28" s="10">
        <v>0.62907033709190696</v>
      </c>
      <c r="I28" s="25">
        <v>-1.2152822154171501E-2</v>
      </c>
      <c r="J28" s="24">
        <v>7.0976402989417903E-2</v>
      </c>
      <c r="K28" s="9">
        <v>0.86404809630173696</v>
      </c>
      <c r="L28" s="10">
        <v>1.11552917036513E-2</v>
      </c>
      <c r="M28" s="25">
        <v>9.98337627013373E-3</v>
      </c>
      <c r="N28" s="24">
        <v>6.46877845142112E-2</v>
      </c>
      <c r="O28" s="9">
        <v>0.87734819744612103</v>
      </c>
      <c r="P28" s="10">
        <v>0.46222266017908198</v>
      </c>
      <c r="Q28" s="25">
        <v>2.2136198424305201E-2</v>
      </c>
      <c r="R28" s="24">
        <v>9.6032074051710895E-2</v>
      </c>
      <c r="S28" s="13">
        <v>0.81769674759535804</v>
      </c>
      <c r="T28" s="25">
        <v>-0.26225100000000001</v>
      </c>
      <c r="U28" s="24">
        <v>5.0447699999999998E-2</v>
      </c>
      <c r="V28" s="9">
        <v>2.3386999999999999E-7</v>
      </c>
      <c r="W28" s="25">
        <v>-0.38884600000000002</v>
      </c>
      <c r="X28" s="24">
        <v>6.7980700000000005E-2</v>
      </c>
      <c r="Y28" s="9">
        <v>1.55932E-8</v>
      </c>
      <c r="Z28" s="25">
        <v>-0.127332</v>
      </c>
      <c r="AA28" s="24">
        <v>7.51198E-2</v>
      </c>
      <c r="AB28" s="9">
        <v>9.0634500000000007E-2</v>
      </c>
      <c r="AC28" s="25">
        <v>0.26151400000000002</v>
      </c>
      <c r="AD28" s="24">
        <v>0.101313177447605</v>
      </c>
      <c r="AE28" s="13">
        <v>9.8445063085377798E-3</v>
      </c>
    </row>
    <row r="29" spans="1:31" x14ac:dyDescent="0.25">
      <c r="A29" s="2" t="s">
        <v>4</v>
      </c>
      <c r="B29" s="16">
        <v>4.2411499999999998E-2</v>
      </c>
      <c r="C29" s="16">
        <v>0.98499999999999999</v>
      </c>
      <c r="D29" s="15" t="s">
        <v>5</v>
      </c>
      <c r="E29" s="25">
        <v>-4.3239503968673699E-4</v>
      </c>
      <c r="F29" s="24">
        <v>4.8037507306921003E-2</v>
      </c>
      <c r="G29" s="9">
        <v>0.99281818131340904</v>
      </c>
      <c r="H29" s="10">
        <v>0.65145293077409505</v>
      </c>
      <c r="I29" s="25">
        <v>-1.5229615692053E-2</v>
      </c>
      <c r="J29" s="24">
        <v>7.04848396927686E-2</v>
      </c>
      <c r="K29" s="9">
        <v>0.82893366627935405</v>
      </c>
      <c r="L29" s="10">
        <v>0.109115763873567</v>
      </c>
      <c r="M29" s="25">
        <v>1.05795808486488E-2</v>
      </c>
      <c r="N29" s="24">
        <v>6.4332933978978504E-2</v>
      </c>
      <c r="O29" s="9">
        <v>0.86937653968752404</v>
      </c>
      <c r="P29" s="10">
        <v>0.46808415462804098</v>
      </c>
      <c r="Q29" s="25">
        <v>2.5809196540701799E-2</v>
      </c>
      <c r="R29" s="24">
        <v>9.5429759618574403E-2</v>
      </c>
      <c r="S29" s="13">
        <v>0.78681232059839701</v>
      </c>
      <c r="T29" s="25">
        <v>-0.26888299999999998</v>
      </c>
      <c r="U29" s="24">
        <v>5.0130899999999999E-2</v>
      </c>
      <c r="V29" s="9">
        <v>9.6801499999999995E-8</v>
      </c>
      <c r="W29" s="25">
        <v>-0.39807199999999998</v>
      </c>
      <c r="X29" s="24">
        <v>6.7642800000000003E-2</v>
      </c>
      <c r="Y29" s="9">
        <v>6.08872E-9</v>
      </c>
      <c r="Z29" s="25">
        <v>-0.13178200000000001</v>
      </c>
      <c r="AA29" s="24">
        <v>7.4518399999999999E-2</v>
      </c>
      <c r="AB29" s="9">
        <v>7.7542100000000003E-2</v>
      </c>
      <c r="AC29" s="25">
        <v>0.26629000000000003</v>
      </c>
      <c r="AD29" s="24">
        <v>0.100640649493135</v>
      </c>
      <c r="AE29" s="13">
        <v>8.1462159105756098E-3</v>
      </c>
    </row>
    <row r="30" spans="1:31" x14ac:dyDescent="0.25">
      <c r="A30" s="2" t="s">
        <v>6</v>
      </c>
      <c r="B30" s="16">
        <v>4.2097900000000001E-2</v>
      </c>
      <c r="C30" s="16">
        <v>0.98299999999999998</v>
      </c>
      <c r="D30" s="15" t="s">
        <v>7</v>
      </c>
      <c r="E30" s="25">
        <v>-5.7990913830197597E-4</v>
      </c>
      <c r="F30" s="24">
        <v>4.82779846572138E-2</v>
      </c>
      <c r="G30" s="9">
        <v>0.99041614050705395</v>
      </c>
      <c r="H30" s="10">
        <v>0.64240522635236497</v>
      </c>
      <c r="I30" s="25">
        <v>-1.3142816697863101E-2</v>
      </c>
      <c r="J30" s="24">
        <v>7.0793683842275995E-2</v>
      </c>
      <c r="K30" s="9">
        <v>0.85271958093842104</v>
      </c>
      <c r="L30" s="10">
        <v>8.9997932123304994E-2</v>
      </c>
      <c r="M30" s="25">
        <v>7.9256381621631098E-3</v>
      </c>
      <c r="N30" s="24">
        <v>6.4697837046716999E-2</v>
      </c>
      <c r="O30" s="9">
        <v>0.90250117171149302</v>
      </c>
      <c r="P30" s="10">
        <v>0.46148703308241001</v>
      </c>
      <c r="Q30" s="25">
        <v>2.10684548600262E-2</v>
      </c>
      <c r="R30" s="24">
        <v>9.5903888297001194E-2</v>
      </c>
      <c r="S30" s="13">
        <v>0.82611803743599599</v>
      </c>
      <c r="T30" s="25">
        <v>-0.26738899999999999</v>
      </c>
      <c r="U30" s="24">
        <v>5.0340900000000001E-2</v>
      </c>
      <c r="V30" s="9">
        <v>1.2816700000000001E-7</v>
      </c>
      <c r="W30" s="25">
        <v>-0.39777699999999999</v>
      </c>
      <c r="X30" s="24">
        <v>6.7645399999999994E-2</v>
      </c>
      <c r="Y30" s="9">
        <v>6.2518600000000004E-9</v>
      </c>
      <c r="Z30" s="25">
        <v>-0.12706300000000001</v>
      </c>
      <c r="AA30" s="24">
        <v>7.5160099999999994E-2</v>
      </c>
      <c r="AB30" s="9">
        <v>9.1489699999999993E-2</v>
      </c>
      <c r="AC30" s="25">
        <v>0.27071400000000001</v>
      </c>
      <c r="AD30" s="24">
        <v>0.10111844922253301</v>
      </c>
      <c r="AE30" s="13">
        <v>7.4240988501408497E-3</v>
      </c>
    </row>
    <row r="31" spans="1:31" x14ac:dyDescent="0.25">
      <c r="A31" s="2" t="s">
        <v>10</v>
      </c>
      <c r="B31" s="16">
        <v>4.1931499999999997E-2</v>
      </c>
      <c r="C31" s="16">
        <v>0.98199999999999998</v>
      </c>
      <c r="D31" s="15" t="s">
        <v>7</v>
      </c>
      <c r="E31" s="25">
        <v>-1.8527953562833301E-3</v>
      </c>
      <c r="F31" s="24">
        <v>4.83241107354851E-2</v>
      </c>
      <c r="G31" s="9">
        <v>0.96941579119311905</v>
      </c>
      <c r="H31" s="10">
        <v>0.63542212462849301</v>
      </c>
      <c r="I31" s="25">
        <v>-1.54761642857044E-2</v>
      </c>
      <c r="J31" s="24">
        <v>7.0851699122579298E-2</v>
      </c>
      <c r="K31" s="9">
        <v>0.82709378919769005</v>
      </c>
      <c r="L31" s="10">
        <v>4.5787816527731E-2</v>
      </c>
      <c r="M31" s="25">
        <v>7.8863430939014097E-3</v>
      </c>
      <c r="N31" s="24">
        <v>6.4768109087265893E-2</v>
      </c>
      <c r="O31" s="9">
        <v>0.90308691533900298</v>
      </c>
      <c r="P31" s="10">
        <v>0.46099414591378901</v>
      </c>
      <c r="Q31" s="25">
        <v>2.3362507379605799E-2</v>
      </c>
      <c r="R31" s="24">
        <v>9.5994120774641603E-2</v>
      </c>
      <c r="S31" s="13">
        <v>0.80771540716620105</v>
      </c>
      <c r="T31" s="25">
        <v>-0.26901900000000001</v>
      </c>
      <c r="U31" s="24">
        <v>5.0511E-2</v>
      </c>
      <c r="V31" s="9">
        <v>1.18623E-7</v>
      </c>
      <c r="W31" s="25">
        <v>-0.40116000000000002</v>
      </c>
      <c r="X31" s="24">
        <v>6.7860000000000004E-2</v>
      </c>
      <c r="Y31" s="9">
        <v>5.2186600000000003E-9</v>
      </c>
      <c r="Z31" s="25">
        <v>-0.126805</v>
      </c>
      <c r="AA31" s="24">
        <v>7.5423000000000004E-2</v>
      </c>
      <c r="AB31" s="9">
        <v>9.3283699999999997E-2</v>
      </c>
      <c r="AC31" s="25">
        <v>0.27435500000000002</v>
      </c>
      <c r="AD31" s="24">
        <v>0.10145742224697001</v>
      </c>
      <c r="AE31" s="13">
        <v>6.8481579578461701E-3</v>
      </c>
    </row>
    <row r="32" spans="1:31" x14ac:dyDescent="0.25">
      <c r="A32" s="2" t="s">
        <v>11</v>
      </c>
      <c r="B32" s="16">
        <v>4.1931499999999997E-2</v>
      </c>
      <c r="C32" s="16">
        <v>0.98199999999999998</v>
      </c>
      <c r="D32" s="15" t="s">
        <v>7</v>
      </c>
      <c r="E32" s="25">
        <v>-1.8527953562833301E-3</v>
      </c>
      <c r="F32" s="24">
        <v>4.83241107354851E-2</v>
      </c>
      <c r="G32" s="9">
        <v>0.96941579119311905</v>
      </c>
      <c r="H32" s="10">
        <v>0.63542212462849301</v>
      </c>
      <c r="I32" s="25">
        <v>-1.54761642857044E-2</v>
      </c>
      <c r="J32" s="24">
        <v>7.0851699122579298E-2</v>
      </c>
      <c r="K32" s="9">
        <v>0.82709378919769005</v>
      </c>
      <c r="L32" s="10">
        <v>4.5787816527731E-2</v>
      </c>
      <c r="M32" s="25">
        <v>7.8863430939014097E-3</v>
      </c>
      <c r="N32" s="24">
        <v>6.4768109087265893E-2</v>
      </c>
      <c r="O32" s="9">
        <v>0.90308691533900298</v>
      </c>
      <c r="P32" s="10">
        <v>0.46099414591378901</v>
      </c>
      <c r="Q32" s="25">
        <v>2.3362507379605799E-2</v>
      </c>
      <c r="R32" s="24">
        <v>9.5994120774641603E-2</v>
      </c>
      <c r="S32" s="13">
        <v>0.80771540716620105</v>
      </c>
      <c r="T32" s="25">
        <v>-0.26901900000000001</v>
      </c>
      <c r="U32" s="24">
        <v>5.0511E-2</v>
      </c>
      <c r="V32" s="9">
        <v>1.18623E-7</v>
      </c>
      <c r="W32" s="25">
        <v>-0.40116000000000002</v>
      </c>
      <c r="X32" s="24">
        <v>6.7860000000000004E-2</v>
      </c>
      <c r="Y32" s="9">
        <v>5.2186600000000003E-9</v>
      </c>
      <c r="Z32" s="25">
        <v>-0.126805</v>
      </c>
      <c r="AA32" s="24">
        <v>7.5423000000000004E-2</v>
      </c>
      <c r="AB32" s="9">
        <v>9.3283699999999997E-2</v>
      </c>
      <c r="AC32" s="25">
        <v>0.27435500000000002</v>
      </c>
      <c r="AD32" s="24">
        <v>0.10145742224697001</v>
      </c>
      <c r="AE32" s="13">
        <v>6.8481579578461701E-3</v>
      </c>
    </row>
    <row r="33" spans="1:31" x14ac:dyDescent="0.25">
      <c r="A33" s="2" t="s">
        <v>8</v>
      </c>
      <c r="B33" s="16">
        <v>4.2092400000000002E-2</v>
      </c>
      <c r="C33" s="16">
        <v>0.98299999999999998</v>
      </c>
      <c r="D33" s="15" t="s">
        <v>9</v>
      </c>
      <c r="E33" s="25">
        <v>-6.1667359186735903E-4</v>
      </c>
      <c r="F33" s="24">
        <v>4.8279119550626297E-2</v>
      </c>
      <c r="G33" s="9">
        <v>0.98980882494281197</v>
      </c>
      <c r="H33" s="10">
        <v>0.64298665949995404</v>
      </c>
      <c r="I33" s="25">
        <v>-1.31835648376915E-2</v>
      </c>
      <c r="J33" s="24">
        <v>7.0799456188600104E-2</v>
      </c>
      <c r="K33" s="9">
        <v>0.85228010327881998</v>
      </c>
      <c r="L33" s="10">
        <v>8.7974954302432407E-2</v>
      </c>
      <c r="M33" s="25">
        <v>7.9057834619090193E-3</v>
      </c>
      <c r="N33" s="24">
        <v>6.4694981488265094E-2</v>
      </c>
      <c r="O33" s="9">
        <v>0.90273993208075098</v>
      </c>
      <c r="P33" s="10">
        <v>0.46480953921727503</v>
      </c>
      <c r="Q33" s="25">
        <v>2.1089348299600501E-2</v>
      </c>
      <c r="R33" s="24">
        <v>9.5906223084680303E-2</v>
      </c>
      <c r="S33" s="13">
        <v>0.82595252948274001</v>
      </c>
      <c r="T33" s="25">
        <v>-0.26746500000000001</v>
      </c>
      <c r="U33" s="24">
        <v>5.0347000000000003E-2</v>
      </c>
      <c r="V33" s="9">
        <v>1.2757E-7</v>
      </c>
      <c r="W33" s="25">
        <v>-0.397982</v>
      </c>
      <c r="X33" s="24">
        <v>6.7660799999999993E-2</v>
      </c>
      <c r="Y33" s="9">
        <v>6.1911999999999999E-9</v>
      </c>
      <c r="Z33" s="25">
        <v>-0.12706300000000001</v>
      </c>
      <c r="AA33" s="24">
        <v>7.5160099999999994E-2</v>
      </c>
      <c r="AB33" s="9">
        <v>9.1489699999999993E-2</v>
      </c>
      <c r="AC33" s="25">
        <v>0.27091900000000002</v>
      </c>
      <c r="AD33" s="24">
        <v>0.10112875203744</v>
      </c>
      <c r="AE33" s="13">
        <v>7.3853138106941699E-3</v>
      </c>
    </row>
    <row r="34" spans="1:31" x14ac:dyDescent="0.25">
      <c r="A34" s="2" t="s">
        <v>2</v>
      </c>
      <c r="B34" s="16">
        <v>4.2418999999999998E-2</v>
      </c>
      <c r="C34" s="16">
        <v>0.98499999999999999</v>
      </c>
      <c r="D34" s="15" t="s">
        <v>3</v>
      </c>
      <c r="E34" s="25">
        <v>-4.7115593221675199E-4</v>
      </c>
      <c r="F34" s="24">
        <v>4.8036930967819698E-2</v>
      </c>
      <c r="G34" s="9">
        <v>0.99217431236492704</v>
      </c>
      <c r="H34" s="10">
        <v>0.65222054576126698</v>
      </c>
      <c r="I34" s="25">
        <v>-1.52852905312513E-2</v>
      </c>
      <c r="J34" s="24">
        <v>7.0480111128873701E-2</v>
      </c>
      <c r="K34" s="9">
        <v>0.82830668511437699</v>
      </c>
      <c r="L34" s="10">
        <v>0.113026143545637</v>
      </c>
      <c r="M34" s="25">
        <v>1.05628680309844E-2</v>
      </c>
      <c r="N34" s="24">
        <v>6.4336097456738295E-2</v>
      </c>
      <c r="O34" s="9">
        <v>0.86958739503164195</v>
      </c>
      <c r="P34" s="10">
        <v>0.46804158475209801</v>
      </c>
      <c r="Q34" s="25">
        <v>2.5848158562235699E-2</v>
      </c>
      <c r="R34" s="24">
        <v>9.5428399864512695E-2</v>
      </c>
      <c r="S34" s="13">
        <v>0.78649530801688605</v>
      </c>
      <c r="T34" s="25">
        <v>-0.269038</v>
      </c>
      <c r="U34" s="24">
        <v>5.0126299999999999E-2</v>
      </c>
      <c r="V34" s="9">
        <v>9.4938399999999995E-8</v>
      </c>
      <c r="W34" s="25">
        <v>-0.39830300000000002</v>
      </c>
      <c r="X34" s="24">
        <v>6.7628800000000003E-2</v>
      </c>
      <c r="Y34" s="9">
        <v>5.9278999999999998E-9</v>
      </c>
      <c r="Z34" s="25">
        <v>-0.131799</v>
      </c>
      <c r="AA34" s="24">
        <v>7.4519799999999997E-2</v>
      </c>
      <c r="AB34" s="9">
        <v>7.7511700000000003E-2</v>
      </c>
      <c r="AC34" s="25">
        <v>0.26650400000000002</v>
      </c>
      <c r="AD34" s="24">
        <v>0.10063227703614799</v>
      </c>
      <c r="AE34" s="13">
        <v>8.0898792851071492E-3</v>
      </c>
    </row>
    <row r="35" spans="1:31" x14ac:dyDescent="0.25">
      <c r="A35" s="21" t="s">
        <v>0</v>
      </c>
      <c r="B35" s="16">
        <v>4.2444700000000002E-2</v>
      </c>
      <c r="C35" s="16">
        <v>0.98499999999999999</v>
      </c>
      <c r="D35" s="15" t="s">
        <v>1</v>
      </c>
      <c r="E35" s="25">
        <v>-5.8979900797752804E-4</v>
      </c>
      <c r="F35" s="24">
        <v>4.8036247730112197E-2</v>
      </c>
      <c r="G35" s="9">
        <v>0.99020365409475197</v>
      </c>
      <c r="H35" s="10">
        <v>0.65472508905504001</v>
      </c>
      <c r="I35" s="25">
        <v>-1.5522586957140601E-2</v>
      </c>
      <c r="J35" s="24">
        <v>7.0466068903834E-2</v>
      </c>
      <c r="K35" s="9">
        <v>0.82564954446649597</v>
      </c>
      <c r="L35" s="10">
        <v>0.12653735479036399</v>
      </c>
      <c r="M35" s="25">
        <v>1.0590113625120599E-2</v>
      </c>
      <c r="N35" s="24">
        <v>6.4348447011799703E-2</v>
      </c>
      <c r="O35" s="9">
        <v>0.86927890193450796</v>
      </c>
      <c r="P35" s="10">
        <v>0.46703040498210702</v>
      </c>
      <c r="Q35" s="25">
        <v>2.61127005822612E-2</v>
      </c>
      <c r="R35" s="24">
        <v>9.54263564199654E-2</v>
      </c>
      <c r="S35" s="13">
        <v>0.784359419404276</v>
      </c>
      <c r="T35" s="25">
        <v>-0.26963900000000002</v>
      </c>
      <c r="U35" s="24">
        <v>5.0109500000000001E-2</v>
      </c>
      <c r="V35" s="9">
        <v>8.8086899999999994E-8</v>
      </c>
      <c r="W35" s="25">
        <v>-0.399202</v>
      </c>
      <c r="X35" s="24">
        <v>6.7576499999999998E-2</v>
      </c>
      <c r="Y35" s="9">
        <v>5.3463199999999998E-9</v>
      </c>
      <c r="Z35" s="25">
        <v>-0.13186100000000001</v>
      </c>
      <c r="AA35" s="24">
        <v>7.4527300000000005E-2</v>
      </c>
      <c r="AB35" s="9">
        <v>7.7401899999999996E-2</v>
      </c>
      <c r="AC35" s="25">
        <v>0.267341</v>
      </c>
      <c r="AD35" s="24">
        <v>0.100602692794676</v>
      </c>
      <c r="AE35" s="13">
        <v>7.87473321551759E-3</v>
      </c>
    </row>
    <row r="36" spans="1:31" x14ac:dyDescent="0.25">
      <c r="A36" s="2" t="s">
        <v>26</v>
      </c>
      <c r="B36" s="16">
        <v>4.6050500000000001E-2</v>
      </c>
      <c r="C36" s="16">
        <v>0.97099999999999997</v>
      </c>
      <c r="D36" s="15" t="s">
        <v>27</v>
      </c>
      <c r="E36" s="25">
        <v>2.1061083753811102E-2</v>
      </c>
      <c r="F36" s="24">
        <v>4.7030016737968298E-2</v>
      </c>
      <c r="G36" s="9">
        <v>0.65428154802737704</v>
      </c>
      <c r="H36" s="10">
        <v>0.74505837871480396</v>
      </c>
      <c r="I36" s="25">
        <v>-1.3184533073627699E-2</v>
      </c>
      <c r="J36" s="24">
        <v>6.8618850307234594E-2</v>
      </c>
      <c r="K36" s="9">
        <v>0.84763131970604999</v>
      </c>
      <c r="L36" s="10">
        <v>0.483889906220967</v>
      </c>
      <c r="M36" s="25">
        <v>5.3722397228752397E-2</v>
      </c>
      <c r="N36" s="24">
        <v>6.3397847503784494E-2</v>
      </c>
      <c r="O36" s="9">
        <v>0.39678045510538101</v>
      </c>
      <c r="P36" s="10">
        <v>0.37779223188940297</v>
      </c>
      <c r="Q36" s="25">
        <v>6.6906930302380097E-2</v>
      </c>
      <c r="R36" s="24">
        <v>9.3422875601213401E-2</v>
      </c>
      <c r="S36" s="13">
        <v>0.47388460391683102</v>
      </c>
      <c r="T36" s="25">
        <v>-0.23774500000000001</v>
      </c>
      <c r="U36" s="24">
        <v>4.7955900000000003E-2</v>
      </c>
      <c r="V36" s="9">
        <v>8.1003899999999999E-7</v>
      </c>
      <c r="W36" s="25">
        <v>-0.34114899999999998</v>
      </c>
      <c r="X36" s="24">
        <v>6.3029500000000002E-2</v>
      </c>
      <c r="Y36" s="9">
        <v>8.4564899999999998E-8</v>
      </c>
      <c r="Z36" s="25">
        <v>-0.11337700000000001</v>
      </c>
      <c r="AA36" s="24">
        <v>7.3527700000000001E-2</v>
      </c>
      <c r="AB36" s="9">
        <v>0.12366000000000001</v>
      </c>
      <c r="AC36" s="25">
        <v>0.227772</v>
      </c>
      <c r="AD36" s="24">
        <v>9.6845446653624406E-2</v>
      </c>
      <c r="AE36" s="13">
        <v>1.8677176457628002E-2</v>
      </c>
    </row>
    <row r="37" spans="1:31" x14ac:dyDescent="0.25">
      <c r="A37" s="2" t="s">
        <v>28</v>
      </c>
      <c r="B37" s="16">
        <v>4.6061699999999997E-2</v>
      </c>
      <c r="C37" s="16">
        <v>0.97199999999999998</v>
      </c>
      <c r="D37" s="15" t="s">
        <v>29</v>
      </c>
      <c r="E37" s="25">
        <v>2.1103847642437602E-2</v>
      </c>
      <c r="F37" s="24">
        <v>4.7017368719468003E-2</v>
      </c>
      <c r="G37" s="9">
        <v>0.65353830664709001</v>
      </c>
      <c r="H37" s="10">
        <v>0.74522992790228104</v>
      </c>
      <c r="I37" s="25">
        <v>-1.32468482625659E-2</v>
      </c>
      <c r="J37" s="24">
        <v>6.8597482053133194E-2</v>
      </c>
      <c r="K37" s="9">
        <v>0.84687295244868699</v>
      </c>
      <c r="L37" s="10">
        <v>0.48450191081612098</v>
      </c>
      <c r="M37" s="25">
        <v>5.3887303352107001E-2</v>
      </c>
      <c r="N37" s="24">
        <v>6.3383714710462405E-2</v>
      </c>
      <c r="O37" s="9">
        <v>0.39522732782908199</v>
      </c>
      <c r="P37" s="10">
        <v>0.376940733767758</v>
      </c>
      <c r="Q37" s="25">
        <v>6.7134151614672899E-2</v>
      </c>
      <c r="R37" s="24">
        <v>9.33975900895051E-2</v>
      </c>
      <c r="S37" s="13">
        <v>0.47226439613988103</v>
      </c>
      <c r="T37" s="25">
        <v>-0.237481</v>
      </c>
      <c r="U37" s="24">
        <v>4.7938099999999997E-2</v>
      </c>
      <c r="V37" s="9">
        <v>8.2513999999999999E-7</v>
      </c>
      <c r="W37" s="25">
        <v>-0.34077000000000002</v>
      </c>
      <c r="X37" s="24">
        <v>6.30053E-2</v>
      </c>
      <c r="Y37" s="9">
        <v>8.6376799999999996E-8</v>
      </c>
      <c r="Z37" s="25">
        <v>-0.113237</v>
      </c>
      <c r="AA37" s="24">
        <v>7.3501999999999998E-2</v>
      </c>
      <c r="AB37" s="9">
        <v>0.12399499999999999</v>
      </c>
      <c r="AC37" s="25">
        <v>0.22753300000000001</v>
      </c>
      <c r="AD37" s="24">
        <v>9.6810184547339806E-2</v>
      </c>
      <c r="AE37" s="13">
        <v>1.8758273361679401E-2</v>
      </c>
    </row>
    <row r="38" spans="1:31" x14ac:dyDescent="0.25">
      <c r="A38" s="2" t="s">
        <v>51</v>
      </c>
      <c r="B38" s="16">
        <v>3.4988900000000003E-2</v>
      </c>
      <c r="C38" s="16">
        <v>0.90600000000000003</v>
      </c>
      <c r="D38" s="15" t="s">
        <v>52</v>
      </c>
      <c r="E38" s="25">
        <v>1.04721474525791E-2</v>
      </c>
      <c r="F38" s="24">
        <v>5.8819540121296601E-2</v>
      </c>
      <c r="G38" s="9">
        <v>0.85869267656070902</v>
      </c>
      <c r="H38" s="10">
        <v>0.76007373305964898</v>
      </c>
      <c r="I38" s="25">
        <v>-2.1348795945918701E-2</v>
      </c>
      <c r="J38" s="24">
        <v>8.7277695043691303E-2</v>
      </c>
      <c r="K38" s="9">
        <v>0.80676020408039095</v>
      </c>
      <c r="L38" s="10">
        <v>0.42985048295830303</v>
      </c>
      <c r="M38" s="25">
        <v>3.6155205997236303E-2</v>
      </c>
      <c r="N38" s="24">
        <v>7.7912533689957902E-2</v>
      </c>
      <c r="O38" s="9">
        <v>0.64261289120468501</v>
      </c>
      <c r="P38" s="10">
        <v>0.58304731566504997</v>
      </c>
      <c r="Q38" s="25">
        <v>5.7504001943154998E-2</v>
      </c>
      <c r="R38" s="24">
        <v>0.11699469628204701</v>
      </c>
      <c r="S38" s="13">
        <v>0.62306615112530905</v>
      </c>
      <c r="T38" s="25">
        <v>-0.25886199999999998</v>
      </c>
      <c r="U38" s="24">
        <v>5.6798000000000001E-2</v>
      </c>
      <c r="V38" s="9">
        <v>5.6719099999999997E-6</v>
      </c>
      <c r="W38" s="25">
        <v>-0.34533000000000003</v>
      </c>
      <c r="X38" s="24">
        <v>7.2882600000000006E-2</v>
      </c>
      <c r="Y38" s="9">
        <v>2.5962499999999999E-6</v>
      </c>
      <c r="Z38" s="25">
        <v>-0.13953399999999999</v>
      </c>
      <c r="AA38" s="24">
        <v>9.0041200000000002E-2</v>
      </c>
      <c r="AB38" s="9">
        <v>0.121799</v>
      </c>
      <c r="AC38" s="25">
        <v>0.20579600000000001</v>
      </c>
      <c r="AD38" s="24">
        <v>0.115841663835599</v>
      </c>
      <c r="AE38" s="13">
        <v>7.5645873315222795E-2</v>
      </c>
    </row>
    <row r="39" spans="1:31" x14ac:dyDescent="0.25">
      <c r="A39" s="2" t="s">
        <v>53</v>
      </c>
      <c r="B39" s="16">
        <v>3.4839599999999998E-2</v>
      </c>
      <c r="C39" s="16">
        <v>0.90600000000000003</v>
      </c>
      <c r="D39" s="15" t="s">
        <v>54</v>
      </c>
      <c r="E39" s="25">
        <v>1.16694087863563E-2</v>
      </c>
      <c r="F39" s="24">
        <v>5.8935845976932799E-2</v>
      </c>
      <c r="G39" s="9">
        <v>0.843043586405822</v>
      </c>
      <c r="H39" s="10">
        <v>0.77946185541234303</v>
      </c>
      <c r="I39" s="25">
        <v>-2.2305587877701101E-2</v>
      </c>
      <c r="J39" s="24">
        <v>8.7508351591238501E-2</v>
      </c>
      <c r="K39" s="9">
        <v>0.79880290423501998</v>
      </c>
      <c r="L39" s="10">
        <v>0.49512170125411498</v>
      </c>
      <c r="M39" s="25">
        <v>3.9612918018015898E-2</v>
      </c>
      <c r="N39" s="24">
        <v>7.8006608756154006E-2</v>
      </c>
      <c r="O39" s="9">
        <v>0.61158316130810297</v>
      </c>
      <c r="P39" s="10">
        <v>0.59781132615639498</v>
      </c>
      <c r="Q39" s="25">
        <v>6.1918505895716999E-2</v>
      </c>
      <c r="R39" s="24">
        <v>0.11722944428705399</v>
      </c>
      <c r="S39" s="13">
        <v>0.59737288195171101</v>
      </c>
      <c r="T39" s="25">
        <v>-0.25937900000000003</v>
      </c>
      <c r="U39" s="24">
        <v>5.6781499999999999E-2</v>
      </c>
      <c r="V39" s="9">
        <v>5.4011900000000002E-6</v>
      </c>
      <c r="W39" s="25">
        <v>-0.3453</v>
      </c>
      <c r="X39" s="24">
        <v>7.2884900000000002E-2</v>
      </c>
      <c r="Y39" s="9">
        <v>2.60328E-6</v>
      </c>
      <c r="Z39" s="25">
        <v>-0.14078399999999999</v>
      </c>
      <c r="AA39" s="24">
        <v>8.9984700000000001E-2</v>
      </c>
      <c r="AB39" s="9">
        <v>0.118271</v>
      </c>
      <c r="AC39" s="25">
        <v>0.204516</v>
      </c>
      <c r="AD39" s="24">
        <v>0.11579920069715501</v>
      </c>
      <c r="AE39" s="13">
        <v>7.7374682141078996E-2</v>
      </c>
    </row>
    <row r="40" spans="1:31" x14ac:dyDescent="0.25">
      <c r="A40" s="2" t="s">
        <v>47</v>
      </c>
      <c r="B40" s="16">
        <v>3.9888800000000002E-2</v>
      </c>
      <c r="C40" s="16">
        <v>0.98499999999999999</v>
      </c>
      <c r="D40" s="15" t="s">
        <v>48</v>
      </c>
      <c r="E40" s="25">
        <v>-4.5035515664760099E-3</v>
      </c>
      <c r="F40" s="24">
        <v>5.2467114509863397E-2</v>
      </c>
      <c r="G40" s="9">
        <v>0.93159702570514802</v>
      </c>
      <c r="H40" s="10">
        <v>0.67232088884571195</v>
      </c>
      <c r="I40" s="25">
        <v>-2.6203678228848001E-2</v>
      </c>
      <c r="J40" s="24">
        <v>7.8649001398736901E-2</v>
      </c>
      <c r="K40" s="9">
        <v>0.73900413462520798</v>
      </c>
      <c r="L40" s="10">
        <v>0.345452766867553</v>
      </c>
      <c r="M40" s="25">
        <v>1.1384309527920401E-2</v>
      </c>
      <c r="N40" s="24">
        <v>6.8690991294505802E-2</v>
      </c>
      <c r="O40" s="9">
        <v>0.86836769971690697</v>
      </c>
      <c r="P40" s="10">
        <v>0.29854982896766802</v>
      </c>
      <c r="Q40" s="25">
        <v>3.7587987756768401E-2</v>
      </c>
      <c r="R40" s="24">
        <v>0.10442278346242399</v>
      </c>
      <c r="S40" s="13">
        <v>0.71887731431593804</v>
      </c>
      <c r="T40" s="25">
        <v>-0.25661600000000001</v>
      </c>
      <c r="U40" s="24">
        <v>5.0897100000000001E-2</v>
      </c>
      <c r="V40" s="9">
        <v>5.2767300000000004E-7</v>
      </c>
      <c r="W40" s="25">
        <v>-0.34272599999999998</v>
      </c>
      <c r="X40" s="24">
        <v>6.7096299999999998E-2</v>
      </c>
      <c r="Y40" s="9">
        <v>4.1686500000000002E-7</v>
      </c>
      <c r="Z40" s="25">
        <v>-0.15274699999999999</v>
      </c>
      <c r="AA40" s="24">
        <v>7.7907599999999994E-2</v>
      </c>
      <c r="AB40" s="9">
        <v>5.0430799999999998E-2</v>
      </c>
      <c r="AC40" s="25">
        <v>0.18997900000000001</v>
      </c>
      <c r="AD40" s="24">
        <v>0.10281783702962199</v>
      </c>
      <c r="AE40" s="13">
        <v>6.4642259242598504E-2</v>
      </c>
    </row>
    <row r="41" spans="1:31" x14ac:dyDescent="0.25">
      <c r="A41" s="3" t="s">
        <v>49</v>
      </c>
      <c r="B41" s="17">
        <v>3.8989099999999999E-2</v>
      </c>
      <c r="C41" s="17">
        <v>0.91</v>
      </c>
      <c r="D41" s="18" t="s">
        <v>50</v>
      </c>
      <c r="E41" s="23">
        <v>-9.52558992769016E-3</v>
      </c>
      <c r="F41" s="22">
        <v>5.4280189164177498E-2</v>
      </c>
      <c r="G41" s="11">
        <v>0.86069521347325495</v>
      </c>
      <c r="H41" s="12">
        <v>0.58726201315450199</v>
      </c>
      <c r="I41" s="23">
        <v>-3.6834936094060702E-2</v>
      </c>
      <c r="J41" s="22">
        <v>8.1438287185575706E-2</v>
      </c>
      <c r="K41" s="11">
        <v>0.65104934864174002</v>
      </c>
      <c r="L41" s="12">
        <v>0</v>
      </c>
      <c r="M41" s="23">
        <v>1.22120250696504E-2</v>
      </c>
      <c r="N41" s="22">
        <v>7.0985553925332304E-2</v>
      </c>
      <c r="O41" s="11">
        <v>0.863409732963764</v>
      </c>
      <c r="P41" s="12">
        <v>0.33658646268864201</v>
      </c>
      <c r="Q41" s="23">
        <v>4.90469611637111E-2</v>
      </c>
      <c r="R41" s="22">
        <v>0.108033066631502</v>
      </c>
      <c r="S41" s="14">
        <v>0.64982916715253802</v>
      </c>
      <c r="T41" s="23">
        <v>-0.26644899999999999</v>
      </c>
      <c r="U41" s="22">
        <v>5.3926700000000001E-2</v>
      </c>
      <c r="V41" s="11">
        <v>8.8087000000000003E-7</v>
      </c>
      <c r="W41" s="23">
        <v>-0.35581699999999999</v>
      </c>
      <c r="X41" s="22">
        <v>7.2158799999999995E-2</v>
      </c>
      <c r="Y41" s="11">
        <v>1.0151199999999999E-6</v>
      </c>
      <c r="Z41" s="23">
        <v>-0.16495299999999999</v>
      </c>
      <c r="AA41" s="22">
        <v>8.1144400000000005E-2</v>
      </c>
      <c r="AB41" s="11">
        <v>4.2552199999999998E-2</v>
      </c>
      <c r="AC41" s="23">
        <v>0.19086400000000001</v>
      </c>
      <c r="AD41" s="22">
        <v>0.10858778047644201</v>
      </c>
      <c r="AE41" s="14">
        <v>7.8799730745702096E-2</v>
      </c>
    </row>
    <row r="42" spans="1:31" x14ac:dyDescent="0.25">
      <c r="A42" s="1" t="s">
        <v>141</v>
      </c>
      <c r="B42" s="19">
        <v>0.13547400000000001</v>
      </c>
      <c r="C42" s="19">
        <v>1</v>
      </c>
      <c r="D42" s="28" t="s">
        <v>140</v>
      </c>
      <c r="E42" s="27">
        <v>0.12572068790844701</v>
      </c>
      <c r="F42" s="26">
        <v>2.80217394966767E-2</v>
      </c>
      <c r="G42" s="7">
        <v>7.2388734579436303E-6</v>
      </c>
      <c r="H42" s="8">
        <v>5.1008169159085598E-2</v>
      </c>
      <c r="I42" s="27">
        <v>0.14166485538623799</v>
      </c>
      <c r="J42" s="26">
        <v>4.0436853752561799E-2</v>
      </c>
      <c r="K42" s="7">
        <v>4.59428113941975E-4</v>
      </c>
      <c r="L42" s="8">
        <v>0</v>
      </c>
      <c r="M42" s="27">
        <v>0.108401060946187</v>
      </c>
      <c r="N42" s="26">
        <v>3.8350850495604598E-2</v>
      </c>
      <c r="O42" s="7">
        <v>4.7050618466666196E-3</v>
      </c>
      <c r="P42" s="8">
        <v>0.62479953439783198</v>
      </c>
      <c r="Q42" s="27">
        <v>-3.3263794440051203E-2</v>
      </c>
      <c r="R42" s="26">
        <v>5.57308431224783E-2</v>
      </c>
      <c r="S42" s="20">
        <v>0.55059745954382899</v>
      </c>
      <c r="T42" s="27">
        <v>4.5857200000000001E-2</v>
      </c>
      <c r="U42" s="26">
        <v>2.8939699999999999E-2</v>
      </c>
      <c r="V42" s="7">
        <v>0.11330999999999999</v>
      </c>
      <c r="W42" s="27">
        <v>3.4464700000000001E-2</v>
      </c>
      <c r="X42" s="26">
        <v>3.6330800000000003E-2</v>
      </c>
      <c r="Y42" s="7">
        <v>0.34312199999999998</v>
      </c>
      <c r="Z42" s="27">
        <v>6.6405199999999998E-2</v>
      </c>
      <c r="AA42" s="26">
        <v>4.7655900000000001E-2</v>
      </c>
      <c r="AB42" s="7">
        <v>0.16405600000000001</v>
      </c>
      <c r="AC42" s="27">
        <v>3.1940499999999997E-2</v>
      </c>
      <c r="AD42" s="26">
        <v>5.9925051801813199E-2</v>
      </c>
      <c r="AE42" s="20">
        <v>0.59402841224691605</v>
      </c>
    </row>
    <row r="43" spans="1:31" x14ac:dyDescent="0.25">
      <c r="A43" s="2" t="s">
        <v>139</v>
      </c>
      <c r="B43" s="16">
        <v>0.13556799999999999</v>
      </c>
      <c r="C43" s="16">
        <v>0.998</v>
      </c>
      <c r="D43" s="15" t="s">
        <v>138</v>
      </c>
      <c r="E43" s="25">
        <v>0.130767482987555</v>
      </c>
      <c r="F43" s="24">
        <v>2.80904942397068E-2</v>
      </c>
      <c r="G43" s="9">
        <v>3.2363201993571599E-6</v>
      </c>
      <c r="H43" s="10">
        <v>6.4682873555831702E-2</v>
      </c>
      <c r="I43" s="25">
        <v>0.14738932172275701</v>
      </c>
      <c r="J43" s="24">
        <v>4.03855424746037E-2</v>
      </c>
      <c r="K43" s="9">
        <v>2.6269339011051002E-4</v>
      </c>
      <c r="L43" s="10">
        <v>0</v>
      </c>
      <c r="M43" s="25">
        <v>0.11220741547952801</v>
      </c>
      <c r="N43" s="24">
        <v>3.8616433827803297E-2</v>
      </c>
      <c r="O43" s="9">
        <v>3.6644339109183099E-3</v>
      </c>
      <c r="P43" s="10">
        <v>0.64019805953886899</v>
      </c>
      <c r="Q43" s="25">
        <v>-3.5181906243229401E-2</v>
      </c>
      <c r="R43" s="24">
        <v>5.5876837800157703E-2</v>
      </c>
      <c r="S43" s="13">
        <v>0.52893466635555797</v>
      </c>
      <c r="T43" s="25">
        <v>4.63393E-2</v>
      </c>
      <c r="U43" s="24">
        <v>2.90131E-2</v>
      </c>
      <c r="V43" s="9">
        <v>0.110473</v>
      </c>
      <c r="W43" s="25">
        <v>3.5215000000000003E-2</v>
      </c>
      <c r="X43" s="24">
        <v>3.62303E-2</v>
      </c>
      <c r="Y43" s="9">
        <v>0.33138600000000001</v>
      </c>
      <c r="Z43" s="25">
        <v>6.6915299999999997E-2</v>
      </c>
      <c r="AA43" s="24">
        <v>4.8180099999999997E-2</v>
      </c>
      <c r="AB43" s="9">
        <v>0.16544200000000001</v>
      </c>
      <c r="AC43" s="25">
        <v>3.1700300000000001E-2</v>
      </c>
      <c r="AD43" s="24">
        <v>6.0282308135140301E-2</v>
      </c>
      <c r="AE43" s="13">
        <v>0.59898265359699598</v>
      </c>
    </row>
    <row r="44" spans="1:31" x14ac:dyDescent="0.25">
      <c r="A44" s="2" t="s">
        <v>137</v>
      </c>
      <c r="B44" s="16">
        <v>0.13339999999999999</v>
      </c>
      <c r="C44" s="16">
        <v>0.98899999999999999</v>
      </c>
      <c r="D44" s="15" t="s">
        <v>136</v>
      </c>
      <c r="E44" s="25">
        <v>0.13334959952530101</v>
      </c>
      <c r="F44" s="24">
        <v>2.8397309362642099E-2</v>
      </c>
      <c r="G44" s="9">
        <v>2.65496011921631E-6</v>
      </c>
      <c r="H44" s="10">
        <v>0.32903428831570802</v>
      </c>
      <c r="I44" s="25">
        <v>0.14962721749133201</v>
      </c>
      <c r="J44" s="24">
        <v>4.0811402966359003E-2</v>
      </c>
      <c r="K44" s="9">
        <v>2.4607647658049498E-4</v>
      </c>
      <c r="L44" s="10">
        <v>0</v>
      </c>
      <c r="M44" s="25">
        <v>0.115023232520787</v>
      </c>
      <c r="N44" s="24">
        <v>3.9053323252503297E-2</v>
      </c>
      <c r="O44" s="9">
        <v>3.2265556010728498E-3</v>
      </c>
      <c r="P44" s="10">
        <v>0.73733231724664905</v>
      </c>
      <c r="Q44" s="25">
        <v>-3.4603984970545398E-2</v>
      </c>
      <c r="R44" s="24">
        <v>5.6486570697352897E-2</v>
      </c>
      <c r="S44" s="13">
        <v>0.54013720796680798</v>
      </c>
      <c r="T44" s="25">
        <v>4.0810199999999998E-2</v>
      </c>
      <c r="U44" s="24">
        <v>2.9341599999999999E-2</v>
      </c>
      <c r="V44" s="9">
        <v>0.16450899999999999</v>
      </c>
      <c r="W44" s="25">
        <v>2.7566799999999999E-2</v>
      </c>
      <c r="X44" s="24">
        <v>3.6683399999999998E-2</v>
      </c>
      <c r="Y44" s="9">
        <v>0.45260899999999998</v>
      </c>
      <c r="Z44" s="25">
        <v>6.4289700000000005E-2</v>
      </c>
      <c r="AA44" s="24">
        <v>4.8608699999999998E-2</v>
      </c>
      <c r="AB44" s="9">
        <v>0.18652199999999999</v>
      </c>
      <c r="AC44" s="25">
        <v>3.6722900000000003E-2</v>
      </c>
      <c r="AD44" s="24">
        <v>6.0897270474545899E-2</v>
      </c>
      <c r="AE44" s="13">
        <v>0.54648852456326802</v>
      </c>
    </row>
    <row r="45" spans="1:31" x14ac:dyDescent="0.25">
      <c r="A45" s="2" t="s">
        <v>135</v>
      </c>
      <c r="B45" s="16">
        <v>0.13585700000000001</v>
      </c>
      <c r="C45" s="16">
        <v>0.996</v>
      </c>
      <c r="D45" s="15" t="s">
        <v>134</v>
      </c>
      <c r="E45" s="25">
        <v>0.13059785965668699</v>
      </c>
      <c r="F45" s="24">
        <v>2.8087210656328E-2</v>
      </c>
      <c r="G45" s="9">
        <v>3.32374803756413E-6</v>
      </c>
      <c r="H45" s="10">
        <v>5.72087782220249E-2</v>
      </c>
      <c r="I45" s="25">
        <v>0.147486150405019</v>
      </c>
      <c r="J45" s="24">
        <v>4.0362484810811901E-2</v>
      </c>
      <c r="K45" s="9">
        <v>2.5814561545701602E-4</v>
      </c>
      <c r="L45" s="10">
        <v>0</v>
      </c>
      <c r="M45" s="25">
        <v>0.111762843872865</v>
      </c>
      <c r="N45" s="24">
        <v>3.8634106614437197E-2</v>
      </c>
      <c r="O45" s="9">
        <v>3.8175826771102198E-3</v>
      </c>
      <c r="P45" s="10">
        <v>0.64015209042233701</v>
      </c>
      <c r="Q45" s="25">
        <v>-3.5723306532153401E-2</v>
      </c>
      <c r="R45" s="24">
        <v>5.5872393666270698E-2</v>
      </c>
      <c r="S45" s="13">
        <v>0.52258023268073805</v>
      </c>
      <c r="T45" s="25">
        <v>4.6547600000000001E-2</v>
      </c>
      <c r="U45" s="24">
        <v>2.8981300000000002E-2</v>
      </c>
      <c r="V45" s="9">
        <v>0.10849499999999999</v>
      </c>
      <c r="W45" s="25">
        <v>3.5541299999999998E-2</v>
      </c>
      <c r="X45" s="24">
        <v>3.61509E-2</v>
      </c>
      <c r="Y45" s="9">
        <v>0.32586799999999999</v>
      </c>
      <c r="Z45" s="25">
        <v>6.6992599999999999E-2</v>
      </c>
      <c r="AA45" s="24">
        <v>4.8210999999999997E-2</v>
      </c>
      <c r="AB45" s="9">
        <v>0.16522500000000001</v>
      </c>
      <c r="AC45" s="25">
        <v>3.1451300000000001E-2</v>
      </c>
      <c r="AD45" s="24">
        <v>6.025934028688E-2</v>
      </c>
      <c r="AE45" s="13">
        <v>0.60171742277928397</v>
      </c>
    </row>
    <row r="46" spans="1:31" x14ac:dyDescent="0.25">
      <c r="A46" s="2" t="s">
        <v>133</v>
      </c>
      <c r="B46" s="16">
        <v>0.13370599999999999</v>
      </c>
      <c r="C46" s="16">
        <v>0.98799999999999999</v>
      </c>
      <c r="D46" s="15" t="s">
        <v>132</v>
      </c>
      <c r="E46" s="25">
        <v>0.13379306689585699</v>
      </c>
      <c r="F46" s="24">
        <v>2.8402924869541601E-2</v>
      </c>
      <c r="G46" s="9">
        <v>2.4706330070002E-6</v>
      </c>
      <c r="H46" s="10">
        <v>0.32008394373645699</v>
      </c>
      <c r="I46" s="25">
        <v>0.15041353170016999</v>
      </c>
      <c r="J46" s="24">
        <v>4.0818532231304501E-2</v>
      </c>
      <c r="K46" s="9">
        <v>2.2876335416454401E-4</v>
      </c>
      <c r="L46" s="10">
        <v>0</v>
      </c>
      <c r="M46" s="25">
        <v>0.115013973244337</v>
      </c>
      <c r="N46" s="24">
        <v>3.90612698566348E-2</v>
      </c>
      <c r="O46" s="9">
        <v>3.23528756368688E-3</v>
      </c>
      <c r="P46" s="10">
        <v>0.73659897103568295</v>
      </c>
      <c r="Q46" s="25">
        <v>-3.5399558455833202E-2</v>
      </c>
      <c r="R46" s="24">
        <v>5.6497215651135399E-2</v>
      </c>
      <c r="S46" s="13">
        <v>0.53094000060394397</v>
      </c>
      <c r="T46" s="25">
        <v>4.2907599999999997E-2</v>
      </c>
      <c r="U46" s="24">
        <v>2.93327E-2</v>
      </c>
      <c r="V46" s="9">
        <v>0.14377100000000001</v>
      </c>
      <c r="W46" s="25">
        <v>3.0918899999999999E-2</v>
      </c>
      <c r="X46" s="24">
        <v>3.6666799999999999E-2</v>
      </c>
      <c r="Y46" s="9">
        <v>0.39937299999999998</v>
      </c>
      <c r="Z46" s="25">
        <v>6.4502100000000007E-2</v>
      </c>
      <c r="AA46" s="24">
        <v>4.8613900000000002E-2</v>
      </c>
      <c r="AB46" s="9">
        <v>0.18512000000000001</v>
      </c>
      <c r="AC46" s="25">
        <v>3.3583200000000001E-2</v>
      </c>
      <c r="AD46" s="24">
        <v>6.0891423825116801E-2</v>
      </c>
      <c r="AE46" s="13">
        <v>0.58127318689940899</v>
      </c>
    </row>
    <row r="47" spans="1:31" x14ac:dyDescent="0.25">
      <c r="A47" s="2" t="s">
        <v>131</v>
      </c>
      <c r="B47" s="16">
        <v>0.136157</v>
      </c>
      <c r="C47" s="16">
        <v>0.98199999999999998</v>
      </c>
      <c r="D47" s="15" t="s">
        <v>130</v>
      </c>
      <c r="E47" s="25">
        <v>0.130835687472591</v>
      </c>
      <c r="F47" s="24">
        <v>2.8286668723152601E-2</v>
      </c>
      <c r="G47" s="9">
        <v>3.7396991906537902E-6</v>
      </c>
      <c r="H47" s="10">
        <v>1.8322912153673401E-2</v>
      </c>
      <c r="I47" s="25">
        <v>0.14608124045321799</v>
      </c>
      <c r="J47" s="24">
        <v>4.0601382597339197E-2</v>
      </c>
      <c r="K47" s="9">
        <v>3.2075056301913898E-4</v>
      </c>
      <c r="L47" s="10">
        <v>0</v>
      </c>
      <c r="M47" s="25">
        <v>0.113851184047338</v>
      </c>
      <c r="N47" s="24">
        <v>3.8962702348860102E-2</v>
      </c>
      <c r="O47" s="9">
        <v>3.4772941780874798E-3</v>
      </c>
      <c r="P47" s="10">
        <v>0.62688742871589398</v>
      </c>
      <c r="Q47" s="25">
        <v>-3.2230056405880003E-2</v>
      </c>
      <c r="R47" s="24">
        <v>5.6272235099926397E-2</v>
      </c>
      <c r="S47" s="13">
        <v>0.56681236820843395</v>
      </c>
      <c r="T47" s="25">
        <v>4.7933400000000001E-2</v>
      </c>
      <c r="U47" s="24">
        <v>2.9107899999999999E-2</v>
      </c>
      <c r="V47" s="9">
        <v>9.9856600000000004E-2</v>
      </c>
      <c r="W47" s="25">
        <v>3.5339500000000003E-2</v>
      </c>
      <c r="X47" s="24">
        <v>3.6263900000000002E-2</v>
      </c>
      <c r="Y47" s="9">
        <v>0.33012900000000001</v>
      </c>
      <c r="Z47" s="25">
        <v>7.1114999999999998E-2</v>
      </c>
      <c r="AA47" s="24">
        <v>4.8516299999999998E-2</v>
      </c>
      <c r="AB47" s="9">
        <v>0.14327799999999999</v>
      </c>
      <c r="AC47" s="25">
        <v>3.5775500000000002E-2</v>
      </c>
      <c r="AD47" s="24">
        <v>6.0571460349739002E-2</v>
      </c>
      <c r="AE47" s="13">
        <v>0.55476638582419302</v>
      </c>
    </row>
    <row r="48" spans="1:31" x14ac:dyDescent="0.25">
      <c r="A48" s="2" t="s">
        <v>129</v>
      </c>
      <c r="B48" s="16">
        <v>0.13606199999999999</v>
      </c>
      <c r="C48" s="16">
        <v>0.98</v>
      </c>
      <c r="D48" s="15" t="s">
        <v>128</v>
      </c>
      <c r="E48" s="25">
        <v>0.12885097614568</v>
      </c>
      <c r="F48" s="24">
        <v>2.8326299606025701E-2</v>
      </c>
      <c r="G48" s="9">
        <v>5.3949932701322002E-6</v>
      </c>
      <c r="H48" s="10">
        <v>0.13118891012162201</v>
      </c>
      <c r="I48" s="25">
        <v>0.146702463159678</v>
      </c>
      <c r="J48" s="24">
        <v>4.0699439911014802E-2</v>
      </c>
      <c r="K48" s="9">
        <v>3.1271504306494698E-4</v>
      </c>
      <c r="L48" s="10">
        <v>0</v>
      </c>
      <c r="M48" s="25">
        <v>0.108799107255057</v>
      </c>
      <c r="N48" s="24">
        <v>3.89680577485291E-2</v>
      </c>
      <c r="O48" s="9">
        <v>5.23821512602788E-3</v>
      </c>
      <c r="P48" s="10">
        <v>0.66513563198523495</v>
      </c>
      <c r="Q48" s="25">
        <v>-3.79033559046206E-2</v>
      </c>
      <c r="R48" s="24">
        <v>5.63467295746879E-2</v>
      </c>
      <c r="S48" s="13">
        <v>0.50115046659058704</v>
      </c>
      <c r="T48" s="25">
        <v>4.7296499999999998E-2</v>
      </c>
      <c r="U48" s="24">
        <v>2.9183899999999999E-2</v>
      </c>
      <c r="V48" s="9">
        <v>0.10534300000000001</v>
      </c>
      <c r="W48" s="25">
        <v>3.4714000000000002E-2</v>
      </c>
      <c r="X48" s="24">
        <v>3.6378899999999999E-2</v>
      </c>
      <c r="Y48" s="9">
        <v>0.340283</v>
      </c>
      <c r="Z48" s="25">
        <v>7.0264999999999994E-2</v>
      </c>
      <c r="AA48" s="24">
        <v>4.8591299999999997E-2</v>
      </c>
      <c r="AB48" s="9">
        <v>0.14873900000000001</v>
      </c>
      <c r="AC48" s="25">
        <v>3.5550999999999999E-2</v>
      </c>
      <c r="AD48" s="24">
        <v>6.0700401983018203E-2</v>
      </c>
      <c r="AE48" s="13">
        <v>0.55809070323488397</v>
      </c>
    </row>
    <row r="49" spans="1:31" x14ac:dyDescent="0.25">
      <c r="A49" s="2" t="s">
        <v>127</v>
      </c>
      <c r="B49" s="16">
        <v>0.13608500000000001</v>
      </c>
      <c r="C49" s="16">
        <v>0.98</v>
      </c>
      <c r="D49" s="15" t="s">
        <v>126</v>
      </c>
      <c r="E49" s="25">
        <v>0.12883277657398801</v>
      </c>
      <c r="F49" s="24">
        <v>2.8318205696787099E-2</v>
      </c>
      <c r="G49" s="9">
        <v>5.3781657892133802E-6</v>
      </c>
      <c r="H49" s="10">
        <v>0.142995915136098</v>
      </c>
      <c r="I49" s="25">
        <v>0.14682969135516299</v>
      </c>
      <c r="J49" s="24">
        <v>4.0689056491008402E-2</v>
      </c>
      <c r="K49" s="9">
        <v>3.0787828117825899E-4</v>
      </c>
      <c r="L49" s="10">
        <v>0</v>
      </c>
      <c r="M49" s="25">
        <v>0.10861863165185701</v>
      </c>
      <c r="N49" s="24">
        <v>3.8955015816503999E-2</v>
      </c>
      <c r="O49" s="9">
        <v>5.29839362865439E-3</v>
      </c>
      <c r="P49" s="10">
        <v>0.66613155983132899</v>
      </c>
      <c r="Q49" s="25">
        <v>-3.8211059703306599E-2</v>
      </c>
      <c r="R49" s="24">
        <v>5.6330210148663101E-2</v>
      </c>
      <c r="S49" s="13">
        <v>0.49755586155374998</v>
      </c>
      <c r="T49" s="25">
        <v>4.7213999999999999E-2</v>
      </c>
      <c r="U49" s="24">
        <v>2.9180999999999999E-2</v>
      </c>
      <c r="V49" s="9">
        <v>0.105917</v>
      </c>
      <c r="W49" s="25">
        <v>3.45776E-2</v>
      </c>
      <c r="X49" s="24">
        <v>3.6373700000000002E-2</v>
      </c>
      <c r="Y49" s="9">
        <v>0.342115</v>
      </c>
      <c r="Z49" s="25">
        <v>7.0275500000000005E-2</v>
      </c>
      <c r="AA49" s="24">
        <v>4.85902E-2</v>
      </c>
      <c r="AB49" s="9">
        <v>0.148669</v>
      </c>
      <c r="AC49" s="25">
        <v>3.5697899999999998E-2</v>
      </c>
      <c r="AD49" s="24">
        <v>6.0696405064303398E-2</v>
      </c>
      <c r="AE49" s="13">
        <v>0.55643925161124397</v>
      </c>
    </row>
    <row r="50" spans="1:31" x14ac:dyDescent="0.25">
      <c r="A50" s="2" t="s">
        <v>125</v>
      </c>
      <c r="B50" s="16">
        <v>0.13847200000000001</v>
      </c>
      <c r="C50" s="16">
        <v>0.97499999999999998</v>
      </c>
      <c r="D50" s="15" t="s">
        <v>124</v>
      </c>
      <c r="E50" s="25">
        <v>0.12977738389819199</v>
      </c>
      <c r="F50" s="24">
        <v>2.8166933222962799E-2</v>
      </c>
      <c r="G50" s="9">
        <v>4.0766171472467599E-6</v>
      </c>
      <c r="H50" s="10">
        <v>6.2792702139580797E-2</v>
      </c>
      <c r="I50" s="25">
        <v>0.144927501134724</v>
      </c>
      <c r="J50" s="24">
        <v>4.0526630343189998E-2</v>
      </c>
      <c r="K50" s="9">
        <v>3.4875110355340398E-4</v>
      </c>
      <c r="L50" s="10">
        <v>0</v>
      </c>
      <c r="M50" s="25">
        <v>0.113375868848502</v>
      </c>
      <c r="N50" s="24">
        <v>3.8687805703933598E-2</v>
      </c>
      <c r="O50" s="9">
        <v>3.3838168349015702E-3</v>
      </c>
      <c r="P50" s="10">
        <v>0.58961873391671105</v>
      </c>
      <c r="Q50" s="25">
        <v>-3.1551632286221702E-2</v>
      </c>
      <c r="R50" s="24">
        <v>5.6028154325828798E-2</v>
      </c>
      <c r="S50" s="13">
        <v>0.57334031563537102</v>
      </c>
      <c r="T50" s="25">
        <v>4.7749E-2</v>
      </c>
      <c r="U50" s="24">
        <v>2.8961600000000001E-2</v>
      </c>
      <c r="V50" s="9">
        <v>9.94559E-2</v>
      </c>
      <c r="W50" s="25">
        <v>3.3216099999999998E-2</v>
      </c>
      <c r="X50" s="24">
        <v>3.6231199999999998E-2</v>
      </c>
      <c r="Y50" s="9">
        <v>0.35956300000000002</v>
      </c>
      <c r="Z50" s="25">
        <v>7.3541899999999993E-2</v>
      </c>
      <c r="AA50" s="24">
        <v>4.7943800000000002E-2</v>
      </c>
      <c r="AB50" s="9">
        <v>0.12562799999999999</v>
      </c>
      <c r="AC50" s="25">
        <v>4.0325800000000002E-2</v>
      </c>
      <c r="AD50" s="24">
        <v>6.0094157884772799E-2</v>
      </c>
      <c r="AE50" s="13">
        <v>0.50219275517069495</v>
      </c>
    </row>
    <row r="51" spans="1:31" x14ac:dyDescent="0.25">
      <c r="A51" s="2" t="s">
        <v>123</v>
      </c>
      <c r="B51" s="16">
        <v>0.13694400000000001</v>
      </c>
      <c r="C51" s="16">
        <v>0.98099999999999998</v>
      </c>
      <c r="D51" s="15" t="s">
        <v>122</v>
      </c>
      <c r="E51" s="25">
        <v>0.12720206891670599</v>
      </c>
      <c r="F51" s="24">
        <v>2.8203510149610801E-2</v>
      </c>
      <c r="G51" s="9">
        <v>6.4781719832443298E-6</v>
      </c>
      <c r="H51" s="10">
        <v>6.9490266711847395E-2</v>
      </c>
      <c r="I51" s="25">
        <v>0.14406735688880901</v>
      </c>
      <c r="J51" s="24">
        <v>4.0552159053485401E-2</v>
      </c>
      <c r="K51" s="9">
        <v>3.8138120396261901E-4</v>
      </c>
      <c r="L51" s="10">
        <v>0</v>
      </c>
      <c r="M51" s="25">
        <v>0.108540599315019</v>
      </c>
      <c r="N51" s="24">
        <v>3.8767394160443197E-2</v>
      </c>
      <c r="O51" s="9">
        <v>5.1135710841835299E-3</v>
      </c>
      <c r="P51" s="10">
        <v>0.65456992136399195</v>
      </c>
      <c r="Q51" s="25">
        <v>-3.5526757573789598E-2</v>
      </c>
      <c r="R51" s="24">
        <v>5.61015904755858E-2</v>
      </c>
      <c r="S51" s="13">
        <v>0.52656544804005101</v>
      </c>
      <c r="T51" s="25">
        <v>4.8878699999999997E-2</v>
      </c>
      <c r="U51" s="24">
        <v>2.9086299999999999E-2</v>
      </c>
      <c r="V51" s="9">
        <v>9.3110399999999996E-2</v>
      </c>
      <c r="W51" s="25">
        <v>3.6890600000000003E-2</v>
      </c>
      <c r="X51" s="24">
        <v>3.62409E-2</v>
      </c>
      <c r="Y51" s="9">
        <v>0.30905199999999999</v>
      </c>
      <c r="Z51" s="25">
        <v>7.0971800000000002E-2</v>
      </c>
      <c r="AA51" s="24">
        <v>4.8468400000000002E-2</v>
      </c>
      <c r="AB51" s="9">
        <v>0.14368900000000001</v>
      </c>
      <c r="AC51" s="25">
        <v>3.4081199999999999E-2</v>
      </c>
      <c r="AD51" s="24">
        <v>6.0519324445750401E-2</v>
      </c>
      <c r="AE51" s="13">
        <v>0.57333564447695196</v>
      </c>
    </row>
    <row r="52" spans="1:31" x14ac:dyDescent="0.25">
      <c r="A52" s="2" t="s">
        <v>121</v>
      </c>
      <c r="B52" s="16">
        <v>0.13483100000000001</v>
      </c>
      <c r="C52" s="16">
        <v>0.97299999999999998</v>
      </c>
      <c r="D52" s="15" t="s">
        <v>120</v>
      </c>
      <c r="E52" s="25">
        <v>0.12954490200116001</v>
      </c>
      <c r="F52" s="24">
        <v>2.84484694820696E-2</v>
      </c>
      <c r="G52" s="9">
        <v>5.2718384932123002E-6</v>
      </c>
      <c r="H52" s="10">
        <v>0.32009343823915398</v>
      </c>
      <c r="I52" s="25">
        <v>0.14857353461818601</v>
      </c>
      <c r="J52" s="24">
        <v>4.09301048542349E-2</v>
      </c>
      <c r="K52" s="9">
        <v>2.83494895332229E-4</v>
      </c>
      <c r="L52" s="10">
        <v>0</v>
      </c>
      <c r="M52" s="25">
        <v>0.10829422660905599</v>
      </c>
      <c r="N52" s="24">
        <v>3.9074397195429399E-2</v>
      </c>
      <c r="O52" s="9">
        <v>5.5800712907862803E-3</v>
      </c>
      <c r="P52" s="10">
        <v>0.70284951022722597</v>
      </c>
      <c r="Q52" s="25">
        <v>-4.0279308009129697E-2</v>
      </c>
      <c r="R52" s="24">
        <v>5.6586941952758402E-2</v>
      </c>
      <c r="S52" s="13">
        <v>0.47658072271391699</v>
      </c>
      <c r="T52" s="25">
        <v>5.3190800000000003E-2</v>
      </c>
      <c r="U52" s="24">
        <v>2.9349299999999998E-2</v>
      </c>
      <c r="V52" s="9">
        <v>7.0169999999999996E-2</v>
      </c>
      <c r="W52" s="25">
        <v>4.2227599999999997E-2</v>
      </c>
      <c r="X52" s="24">
        <v>3.65843E-2</v>
      </c>
      <c r="Y52" s="9">
        <v>0.248777</v>
      </c>
      <c r="Z52" s="25">
        <v>7.3485200000000001E-2</v>
      </c>
      <c r="AA52" s="24">
        <v>4.8868599999999998E-2</v>
      </c>
      <c r="AB52" s="9">
        <v>0.13322800000000001</v>
      </c>
      <c r="AC52" s="25">
        <v>3.1257600000000003E-2</v>
      </c>
      <c r="AD52" s="24">
        <v>6.1045483636793303E-2</v>
      </c>
      <c r="AE52" s="13">
        <v>0.608624499105207</v>
      </c>
    </row>
    <row r="53" spans="1:31" x14ac:dyDescent="0.25">
      <c r="A53" s="2" t="s">
        <v>119</v>
      </c>
      <c r="B53" s="16">
        <v>0.13666600000000001</v>
      </c>
      <c r="C53" s="16">
        <v>0.97699999999999998</v>
      </c>
      <c r="D53" s="15" t="s">
        <v>118</v>
      </c>
      <c r="E53" s="25">
        <v>0.12675494364714299</v>
      </c>
      <c r="F53" s="24">
        <v>2.8294621370082901E-2</v>
      </c>
      <c r="G53" s="9">
        <v>7.4704367995869098E-6</v>
      </c>
      <c r="H53" s="10">
        <v>0.162591859796446</v>
      </c>
      <c r="I53" s="25">
        <v>0.14570517358086099</v>
      </c>
      <c r="J53" s="24">
        <v>4.0694316136882201E-2</v>
      </c>
      <c r="K53" s="9">
        <v>3.4296396509130001E-4</v>
      </c>
      <c r="L53" s="10">
        <v>0</v>
      </c>
      <c r="M53" s="25">
        <v>0.105504920385511</v>
      </c>
      <c r="N53" s="24">
        <v>3.8878320478242703E-2</v>
      </c>
      <c r="O53" s="9">
        <v>6.6532144508527104E-3</v>
      </c>
      <c r="P53" s="10">
        <v>0.68165473416373201</v>
      </c>
      <c r="Q53" s="25">
        <v>-4.02002531953502E-2</v>
      </c>
      <c r="R53" s="24">
        <v>5.6281001848380897E-2</v>
      </c>
      <c r="S53" s="13">
        <v>0.475055603518373</v>
      </c>
      <c r="T53" s="25">
        <v>4.8320599999999998E-2</v>
      </c>
      <c r="U53" s="24">
        <v>2.9171699999999998E-2</v>
      </c>
      <c r="V53" s="9">
        <v>9.7883300000000006E-2</v>
      </c>
      <c r="W53" s="25">
        <v>3.6227799999999998E-2</v>
      </c>
      <c r="X53" s="24">
        <v>3.6348900000000003E-2</v>
      </c>
      <c r="Y53" s="9">
        <v>0.31925799999999999</v>
      </c>
      <c r="Z53" s="25">
        <v>7.0526699999999998E-2</v>
      </c>
      <c r="AA53" s="24">
        <v>4.8604099999999997E-2</v>
      </c>
      <c r="AB53" s="9">
        <v>0.147341</v>
      </c>
      <c r="AC53" s="25">
        <v>3.42989E-2</v>
      </c>
      <c r="AD53" s="24">
        <v>6.0692677219084702E-2</v>
      </c>
      <c r="AE53" s="13">
        <v>0.57198929668672005</v>
      </c>
    </row>
    <row r="54" spans="1:31" x14ac:dyDescent="0.25">
      <c r="A54" s="2" t="s">
        <v>117</v>
      </c>
      <c r="B54" s="16">
        <v>0.13302</v>
      </c>
      <c r="C54" s="16">
        <v>0.97</v>
      </c>
      <c r="D54" s="15" t="s">
        <v>116</v>
      </c>
      <c r="E54" s="25">
        <v>0.130045349427722</v>
      </c>
      <c r="F54" s="24">
        <v>2.87167332114933E-2</v>
      </c>
      <c r="G54" s="9">
        <v>5.9387996430951797E-6</v>
      </c>
      <c r="H54" s="10">
        <v>0.48101255514986002</v>
      </c>
      <c r="I54" s="25">
        <v>0.14622648515092501</v>
      </c>
      <c r="J54" s="24">
        <v>4.1156812768077297E-2</v>
      </c>
      <c r="K54" s="9">
        <v>3.8099361082252401E-4</v>
      </c>
      <c r="L54" s="10">
        <v>0</v>
      </c>
      <c r="M54" s="25">
        <v>0.11172484206868701</v>
      </c>
      <c r="N54" s="24">
        <v>3.9626992176022398E-2</v>
      </c>
      <c r="O54" s="9">
        <v>4.8111627227446201E-3</v>
      </c>
      <c r="P54" s="10">
        <v>0.77436125184348703</v>
      </c>
      <c r="Q54" s="25">
        <v>-3.4501643082237902E-2</v>
      </c>
      <c r="R54" s="24">
        <v>5.7133018003122399E-2</v>
      </c>
      <c r="S54" s="13">
        <v>0.54592160916445298</v>
      </c>
      <c r="T54" s="25">
        <v>4.4498000000000003E-2</v>
      </c>
      <c r="U54" s="24">
        <v>2.9679199999999999E-2</v>
      </c>
      <c r="V54" s="9">
        <v>0.134045</v>
      </c>
      <c r="W54" s="25">
        <v>2.9317300000000001E-2</v>
      </c>
      <c r="X54" s="24">
        <v>3.6932600000000003E-2</v>
      </c>
      <c r="Y54" s="9">
        <v>0.42757000000000001</v>
      </c>
      <c r="Z54" s="25">
        <v>7.1551400000000001E-2</v>
      </c>
      <c r="AA54" s="24">
        <v>4.95308E-2</v>
      </c>
      <c r="AB54" s="9">
        <v>0.149147</v>
      </c>
      <c r="AC54" s="25">
        <v>4.2234099999999997E-2</v>
      </c>
      <c r="AD54" s="24">
        <v>6.1784440528340097E-2</v>
      </c>
      <c r="AE54" s="13">
        <v>0.49424560943243701</v>
      </c>
    </row>
    <row r="55" spans="1:31" x14ac:dyDescent="0.25">
      <c r="A55" s="2" t="s">
        <v>115</v>
      </c>
      <c r="B55" s="16">
        <v>0.133766</v>
      </c>
      <c r="C55" s="16">
        <v>0.97</v>
      </c>
      <c r="D55" s="15" t="s">
        <v>113</v>
      </c>
      <c r="E55" s="25">
        <v>0.12731009474827701</v>
      </c>
      <c r="F55" s="24">
        <v>2.85888429404417E-2</v>
      </c>
      <c r="G55" s="9">
        <v>8.4623886317255299E-6</v>
      </c>
      <c r="H55" s="10">
        <v>0.43061401605490202</v>
      </c>
      <c r="I55" s="25">
        <v>0.143964147570041</v>
      </c>
      <c r="J55" s="24">
        <v>4.0945709379830199E-2</v>
      </c>
      <c r="K55" s="9">
        <v>4.3813993990353699E-4</v>
      </c>
      <c r="L55" s="10">
        <v>0</v>
      </c>
      <c r="M55" s="25">
        <v>0.10836919864573701</v>
      </c>
      <c r="N55" s="24">
        <v>3.9487216185888102E-2</v>
      </c>
      <c r="O55" s="9">
        <v>6.0619364079366796E-3</v>
      </c>
      <c r="P55" s="10">
        <v>0.74993336506497499</v>
      </c>
      <c r="Q55" s="25">
        <v>-3.5594948924304301E-2</v>
      </c>
      <c r="R55" s="24">
        <v>5.6884016724635202E-2</v>
      </c>
      <c r="S55" s="13">
        <v>0.53148152156266804</v>
      </c>
      <c r="T55" s="25">
        <v>4.73762E-2</v>
      </c>
      <c r="U55" s="24">
        <v>2.9541899999999999E-2</v>
      </c>
      <c r="V55" s="9">
        <v>0.10903</v>
      </c>
      <c r="W55" s="25">
        <v>3.2470100000000002E-2</v>
      </c>
      <c r="X55" s="24">
        <v>3.6704300000000002E-2</v>
      </c>
      <c r="Y55" s="9">
        <v>0.37664399999999998</v>
      </c>
      <c r="Z55" s="25">
        <v>7.4302999999999994E-2</v>
      </c>
      <c r="AA55" s="24">
        <v>4.94355E-2</v>
      </c>
      <c r="AB55" s="9">
        <v>0.133409</v>
      </c>
      <c r="AC55" s="25">
        <v>4.1832899999999999E-2</v>
      </c>
      <c r="AD55" s="24">
        <v>6.1571700469777502E-2</v>
      </c>
      <c r="AE55" s="13">
        <v>0.49687327007307502</v>
      </c>
    </row>
    <row r="56" spans="1:31" x14ac:dyDescent="0.25">
      <c r="A56" s="2" t="s">
        <v>114</v>
      </c>
      <c r="B56" s="16">
        <v>0.133766</v>
      </c>
      <c r="C56" s="16">
        <v>0.97</v>
      </c>
      <c r="D56" s="15" t="s">
        <v>113</v>
      </c>
      <c r="E56" s="25">
        <v>0.12731009474827701</v>
      </c>
      <c r="F56" s="24">
        <v>2.85888429404417E-2</v>
      </c>
      <c r="G56" s="9">
        <v>8.4623886317255299E-6</v>
      </c>
      <c r="H56" s="10">
        <v>0.43061401605490202</v>
      </c>
      <c r="I56" s="25">
        <v>0.143964147570041</v>
      </c>
      <c r="J56" s="24">
        <v>4.0945709379830199E-2</v>
      </c>
      <c r="K56" s="9">
        <v>4.3813993990353699E-4</v>
      </c>
      <c r="L56" s="10">
        <v>0</v>
      </c>
      <c r="M56" s="25">
        <v>0.10836919864573701</v>
      </c>
      <c r="N56" s="24">
        <v>3.9487216185888102E-2</v>
      </c>
      <c r="O56" s="9">
        <v>6.0619364079366796E-3</v>
      </c>
      <c r="P56" s="10">
        <v>0.74993336506497499</v>
      </c>
      <c r="Q56" s="25">
        <v>-3.5594948924304301E-2</v>
      </c>
      <c r="R56" s="24">
        <v>5.6884016724635202E-2</v>
      </c>
      <c r="S56" s="13">
        <v>0.53148152156266804</v>
      </c>
      <c r="T56" s="25">
        <v>4.73762E-2</v>
      </c>
      <c r="U56" s="24">
        <v>2.9541899999999999E-2</v>
      </c>
      <c r="V56" s="9">
        <v>0.10903</v>
      </c>
      <c r="W56" s="25">
        <v>3.2470100000000002E-2</v>
      </c>
      <c r="X56" s="24">
        <v>3.6704300000000002E-2</v>
      </c>
      <c r="Y56" s="9">
        <v>0.37664399999999998</v>
      </c>
      <c r="Z56" s="25">
        <v>7.4302999999999994E-2</v>
      </c>
      <c r="AA56" s="24">
        <v>4.94355E-2</v>
      </c>
      <c r="AB56" s="9">
        <v>0.133409</v>
      </c>
      <c r="AC56" s="25">
        <v>4.1832899999999999E-2</v>
      </c>
      <c r="AD56" s="24">
        <v>6.1571700469777502E-2</v>
      </c>
      <c r="AE56" s="13">
        <v>0.49687327007307502</v>
      </c>
    </row>
    <row r="57" spans="1:31" x14ac:dyDescent="0.25">
      <c r="A57" s="2" t="s">
        <v>112</v>
      </c>
      <c r="B57" s="16">
        <v>0.13667399999999999</v>
      </c>
      <c r="C57" s="16">
        <v>0.97599999999999998</v>
      </c>
      <c r="D57" s="15" t="s">
        <v>111</v>
      </c>
      <c r="E57" s="25">
        <v>0.12756777924631199</v>
      </c>
      <c r="F57" s="24">
        <v>2.83348211495144E-2</v>
      </c>
      <c r="G57" s="9">
        <v>6.72676415367762E-6</v>
      </c>
      <c r="H57" s="10">
        <v>0.172091020210208</v>
      </c>
      <c r="I57" s="25">
        <v>0.14677318853354299</v>
      </c>
      <c r="J57" s="24">
        <v>4.0760412410013998E-2</v>
      </c>
      <c r="K57" s="9">
        <v>3.17146884661017E-4</v>
      </c>
      <c r="L57" s="10">
        <v>0</v>
      </c>
      <c r="M57" s="25">
        <v>0.106034768202025</v>
      </c>
      <c r="N57" s="24">
        <v>3.8924838744007401E-2</v>
      </c>
      <c r="O57" s="9">
        <v>6.4478911772488101E-3</v>
      </c>
      <c r="P57" s="10">
        <v>0.67965558384984903</v>
      </c>
      <c r="Q57" s="25">
        <v>-4.0738420331518102E-2</v>
      </c>
      <c r="R57" s="24">
        <v>5.6360928763474101E-2</v>
      </c>
      <c r="S57" s="13">
        <v>0.469794688590776</v>
      </c>
      <c r="T57" s="25">
        <v>4.8420699999999997E-2</v>
      </c>
      <c r="U57" s="24">
        <v>2.9186699999999999E-2</v>
      </c>
      <c r="V57" s="9">
        <v>9.7361900000000001E-2</v>
      </c>
      <c r="W57" s="25">
        <v>3.61625E-2</v>
      </c>
      <c r="X57" s="24">
        <v>3.6362899999999997E-2</v>
      </c>
      <c r="Y57" s="9">
        <v>0.32031700000000002</v>
      </c>
      <c r="Z57" s="25">
        <v>7.0910699999999993E-2</v>
      </c>
      <c r="AA57" s="24">
        <v>4.8638800000000003E-2</v>
      </c>
      <c r="AB57" s="9">
        <v>0.14544099999999999</v>
      </c>
      <c r="AC57" s="25">
        <v>3.47482E-2</v>
      </c>
      <c r="AD57" s="24">
        <v>6.0728851148774403E-2</v>
      </c>
      <c r="AE57" s="13">
        <v>0.56719595351211705</v>
      </c>
    </row>
    <row r="58" spans="1:31" x14ac:dyDescent="0.25">
      <c r="A58" s="2" t="s">
        <v>110</v>
      </c>
      <c r="B58" s="16">
        <v>0.136714</v>
      </c>
      <c r="C58" s="16">
        <v>0.97599999999999998</v>
      </c>
      <c r="D58" s="15" t="s">
        <v>109</v>
      </c>
      <c r="E58" s="25">
        <v>0.12660150852614499</v>
      </c>
      <c r="F58" s="24">
        <v>2.8306664529188799E-2</v>
      </c>
      <c r="G58" s="9">
        <v>7.7311020969644592E-6</v>
      </c>
      <c r="H58" s="10">
        <v>0.15979748649602801</v>
      </c>
      <c r="I58" s="25">
        <v>0.14542238434681601</v>
      </c>
      <c r="J58" s="24">
        <v>4.0712431578080202E-2</v>
      </c>
      <c r="K58" s="9">
        <v>3.5434588952895499E-4</v>
      </c>
      <c r="L58" s="10">
        <v>0</v>
      </c>
      <c r="M58" s="25">
        <v>0.105506929696394</v>
      </c>
      <c r="N58" s="24">
        <v>3.8893869376715302E-2</v>
      </c>
      <c r="O58" s="9">
        <v>6.6739927350187604E-3</v>
      </c>
      <c r="P58" s="10">
        <v>0.68101389247213195</v>
      </c>
      <c r="Q58" s="25">
        <v>-3.9915454650421497E-2</v>
      </c>
      <c r="R58" s="24">
        <v>5.63048413557206E-2</v>
      </c>
      <c r="S58" s="13">
        <v>0.47837603525424199</v>
      </c>
      <c r="T58" s="25">
        <v>4.8411999999999997E-2</v>
      </c>
      <c r="U58" s="24">
        <v>2.9181499999999999E-2</v>
      </c>
      <c r="V58" s="9">
        <v>9.7363699999999997E-2</v>
      </c>
      <c r="W58" s="25">
        <v>3.6166700000000003E-2</v>
      </c>
      <c r="X58" s="24">
        <v>3.6362999999999999E-2</v>
      </c>
      <c r="Y58" s="9">
        <v>0.32026100000000002</v>
      </c>
      <c r="Z58" s="25">
        <v>7.0854600000000004E-2</v>
      </c>
      <c r="AA58" s="24">
        <v>4.8615800000000001E-2</v>
      </c>
      <c r="AB58" s="9">
        <v>0.145569</v>
      </c>
      <c r="AC58" s="25">
        <v>3.4687900000000001E-2</v>
      </c>
      <c r="AD58" s="24">
        <v>6.0710491503857898E-2</v>
      </c>
      <c r="AE58" s="13">
        <v>0.56775169067257503</v>
      </c>
    </row>
    <row r="59" spans="1:31" x14ac:dyDescent="0.25">
      <c r="A59" s="2" t="s">
        <v>108</v>
      </c>
      <c r="B59" s="16">
        <v>0.136688</v>
      </c>
      <c r="C59" s="16">
        <v>0.97599999999999998</v>
      </c>
      <c r="D59" s="15" t="s">
        <v>107</v>
      </c>
      <c r="E59" s="25">
        <v>0.12660541066440401</v>
      </c>
      <c r="F59" s="24">
        <v>2.8320012863975699E-2</v>
      </c>
      <c r="G59" s="9">
        <v>7.8026724873783998E-6</v>
      </c>
      <c r="H59" s="10">
        <v>0.153035548078295</v>
      </c>
      <c r="I59" s="25">
        <v>0.145437463565325</v>
      </c>
      <c r="J59" s="24">
        <v>4.0733756542950403E-2</v>
      </c>
      <c r="K59" s="9">
        <v>3.5638108578742601E-4</v>
      </c>
      <c r="L59" s="10">
        <v>0</v>
      </c>
      <c r="M59" s="25">
        <v>0.105488354969066</v>
      </c>
      <c r="N59" s="24">
        <v>3.8910291463220899E-2</v>
      </c>
      <c r="O59" s="9">
        <v>6.7067344122161802E-3</v>
      </c>
      <c r="P59" s="10">
        <v>0.68112501643926404</v>
      </c>
      <c r="Q59" s="25">
        <v>-3.9949108596258602E-2</v>
      </c>
      <c r="R59" s="24">
        <v>5.6331604840028901E-2</v>
      </c>
      <c r="S59" s="13">
        <v>0.47821431326672398</v>
      </c>
      <c r="T59" s="25">
        <v>4.8478E-2</v>
      </c>
      <c r="U59" s="24">
        <v>2.9190399999999998E-2</v>
      </c>
      <c r="V59" s="9">
        <v>9.7009100000000001E-2</v>
      </c>
      <c r="W59" s="25">
        <v>3.6198000000000001E-2</v>
      </c>
      <c r="X59" s="24">
        <v>3.6367499999999997E-2</v>
      </c>
      <c r="Y59" s="9">
        <v>0.31990400000000002</v>
      </c>
      <c r="Z59" s="25">
        <v>7.1004700000000004E-2</v>
      </c>
      <c r="AA59" s="24">
        <v>4.8645000000000001E-2</v>
      </c>
      <c r="AB59" s="9">
        <v>0.14496000000000001</v>
      </c>
      <c r="AC59" s="25">
        <v>3.4806700000000003E-2</v>
      </c>
      <c r="AD59" s="24">
        <v>6.07365712009659E-2</v>
      </c>
      <c r="AE59" s="13">
        <v>0.566592916322885</v>
      </c>
    </row>
    <row r="60" spans="1:31" x14ac:dyDescent="0.25">
      <c r="A60" s="2" t="s">
        <v>106</v>
      </c>
      <c r="B60" s="16">
        <v>0.13703499999999999</v>
      </c>
      <c r="C60" s="16">
        <v>0.97899999999999998</v>
      </c>
      <c r="D60" s="15" t="s">
        <v>105</v>
      </c>
      <c r="E60" s="25">
        <v>0.12718929003014701</v>
      </c>
      <c r="F60" s="24">
        <v>2.8230127659146901E-2</v>
      </c>
      <c r="G60" s="9">
        <v>6.6233965476529703E-6</v>
      </c>
      <c r="H60" s="10">
        <v>7.6642385225641096E-2</v>
      </c>
      <c r="I60" s="25">
        <v>0.143796129875985</v>
      </c>
      <c r="J60" s="24">
        <v>4.0596887867640999E-2</v>
      </c>
      <c r="K60" s="9">
        <v>3.9703305639519199E-4</v>
      </c>
      <c r="L60" s="10">
        <v>0</v>
      </c>
      <c r="M60" s="25">
        <v>0.108845764457181</v>
      </c>
      <c r="N60" s="24">
        <v>3.87973275994693E-2</v>
      </c>
      <c r="O60" s="9">
        <v>5.0239136358068296E-3</v>
      </c>
      <c r="P60" s="10">
        <v>0.65106699972605497</v>
      </c>
      <c r="Q60" s="25">
        <v>-3.49503654188041E-2</v>
      </c>
      <c r="R60" s="24">
        <v>5.61546074102416E-2</v>
      </c>
      <c r="S60" s="13">
        <v>0.53368195034089605</v>
      </c>
      <c r="T60" s="25">
        <v>4.9161200000000002E-2</v>
      </c>
      <c r="U60" s="24">
        <v>2.9106300000000002E-2</v>
      </c>
      <c r="V60" s="9">
        <v>9.1460200000000005E-2</v>
      </c>
      <c r="W60" s="25">
        <v>3.6781000000000001E-2</v>
      </c>
      <c r="X60" s="24">
        <v>3.6265699999999998E-2</v>
      </c>
      <c r="Y60" s="9">
        <v>0.31082300000000002</v>
      </c>
      <c r="Z60" s="25">
        <v>7.1887199999999998E-2</v>
      </c>
      <c r="AA60" s="24">
        <v>4.8500799999999997E-2</v>
      </c>
      <c r="AB60" s="9">
        <v>0.13886599999999999</v>
      </c>
      <c r="AC60" s="25">
        <v>3.5106199999999997E-2</v>
      </c>
      <c r="AD60" s="24">
        <v>6.0560123820299398E-2</v>
      </c>
      <c r="AE60" s="13">
        <v>0.56212255411725098</v>
      </c>
    </row>
    <row r="61" spans="1:31" x14ac:dyDescent="0.25">
      <c r="A61" s="2" t="s">
        <v>104</v>
      </c>
      <c r="B61" s="16">
        <v>0.13691600000000001</v>
      </c>
      <c r="C61" s="16">
        <v>0.97399999999999998</v>
      </c>
      <c r="D61" s="15" t="s">
        <v>103</v>
      </c>
      <c r="E61" s="25">
        <v>0.12653445584956399</v>
      </c>
      <c r="F61" s="24">
        <v>2.8312851063446401E-2</v>
      </c>
      <c r="G61" s="9">
        <v>7.8530041088243605E-6</v>
      </c>
      <c r="H61" s="10">
        <v>0.192977794222846</v>
      </c>
      <c r="I61" s="25">
        <v>0.14502184603583501</v>
      </c>
      <c r="J61" s="24">
        <v>4.0727608905108299E-2</v>
      </c>
      <c r="K61" s="9">
        <v>3.6976202319922302E-4</v>
      </c>
      <c r="L61" s="10">
        <v>0</v>
      </c>
      <c r="M61" s="25">
        <v>0.10583857779960899</v>
      </c>
      <c r="N61" s="24">
        <v>3.8894569344965602E-2</v>
      </c>
      <c r="O61" s="9">
        <v>6.5052095257818899E-3</v>
      </c>
      <c r="P61" s="10">
        <v>0.69047458895390701</v>
      </c>
      <c r="Q61" s="25">
        <v>-3.9183268236225699E-2</v>
      </c>
      <c r="R61" s="24">
        <v>5.6316300052984603E-2</v>
      </c>
      <c r="S61" s="13">
        <v>0.48657203275251398</v>
      </c>
      <c r="T61" s="25">
        <v>4.8557900000000001E-2</v>
      </c>
      <c r="U61" s="24">
        <v>2.91872E-2</v>
      </c>
      <c r="V61" s="9">
        <v>9.6423800000000004E-2</v>
      </c>
      <c r="W61" s="25">
        <v>3.6496500000000001E-2</v>
      </c>
      <c r="X61" s="24">
        <v>3.6383800000000001E-2</v>
      </c>
      <c r="Y61" s="9">
        <v>0.31614900000000001</v>
      </c>
      <c r="Z61" s="25">
        <v>7.0656200000000002E-2</v>
      </c>
      <c r="AA61" s="24">
        <v>4.8595300000000001E-2</v>
      </c>
      <c r="AB61" s="9">
        <v>0.14652699999999999</v>
      </c>
      <c r="AC61" s="25">
        <v>3.4159700000000001E-2</v>
      </c>
      <c r="AD61" s="24">
        <v>6.0706540706335799E-2</v>
      </c>
      <c r="AE61" s="13">
        <v>0.57363773091636405</v>
      </c>
    </row>
    <row r="62" spans="1:31" x14ac:dyDescent="0.25">
      <c r="A62" s="2" t="s">
        <v>102</v>
      </c>
      <c r="B62" s="16">
        <v>0.13691500000000001</v>
      </c>
      <c r="C62" s="16">
        <v>0.97399999999999998</v>
      </c>
      <c r="D62" s="15" t="s">
        <v>100</v>
      </c>
      <c r="E62" s="25">
        <v>0.12652269064164501</v>
      </c>
      <c r="F62" s="24">
        <v>2.8313032345607201E-2</v>
      </c>
      <c r="G62" s="9">
        <v>7.8693253583519092E-6</v>
      </c>
      <c r="H62" s="10">
        <v>0.192673518966722</v>
      </c>
      <c r="I62" s="25">
        <v>0.14500118819298999</v>
      </c>
      <c r="J62" s="24">
        <v>4.07279434199702E-2</v>
      </c>
      <c r="K62" s="9">
        <v>3.7051826047604299E-4</v>
      </c>
      <c r="L62" s="10">
        <v>0</v>
      </c>
      <c r="M62" s="25">
        <v>0.10583782526416299</v>
      </c>
      <c r="N62" s="24">
        <v>3.8894734593693601E-2</v>
      </c>
      <c r="O62" s="9">
        <v>6.50581783746955E-3</v>
      </c>
      <c r="P62" s="10">
        <v>0.69047593214037695</v>
      </c>
      <c r="Q62" s="25">
        <v>-3.9163362928826898E-2</v>
      </c>
      <c r="R62" s="24">
        <v>5.6316656100430601E-2</v>
      </c>
      <c r="S62" s="13">
        <v>0.48679620261363898</v>
      </c>
      <c r="T62" s="25">
        <v>4.8564499999999997E-2</v>
      </c>
      <c r="U62" s="24">
        <v>2.9187399999999999E-2</v>
      </c>
      <c r="V62" s="9">
        <v>9.6381499999999995E-2</v>
      </c>
      <c r="W62" s="25">
        <v>3.6501199999999998E-2</v>
      </c>
      <c r="X62" s="24">
        <v>3.6384100000000003E-2</v>
      </c>
      <c r="Y62" s="9">
        <v>0.31608999999999998</v>
      </c>
      <c r="Z62" s="25">
        <v>7.0665800000000001E-2</v>
      </c>
      <c r="AA62" s="24">
        <v>4.8595699999999999E-2</v>
      </c>
      <c r="AB62" s="9">
        <v>0.146476</v>
      </c>
      <c r="AC62" s="25">
        <v>3.4164600000000003E-2</v>
      </c>
      <c r="AD62" s="24">
        <v>6.07070407061652E-2</v>
      </c>
      <c r="AE62" s="13">
        <v>0.57358591650949997</v>
      </c>
    </row>
    <row r="63" spans="1:31" x14ac:dyDescent="0.25">
      <c r="A63" s="2" t="s">
        <v>101</v>
      </c>
      <c r="B63" s="16">
        <v>0.13724800000000001</v>
      </c>
      <c r="C63" s="16">
        <v>0.97099999999999997</v>
      </c>
      <c r="D63" s="15" t="s">
        <v>100</v>
      </c>
      <c r="E63" s="25">
        <v>0.12648090097558101</v>
      </c>
      <c r="F63" s="24">
        <v>2.8319966995908601E-2</v>
      </c>
      <c r="G63" s="9">
        <v>7.9643980916471902E-6</v>
      </c>
      <c r="H63" s="10">
        <v>0.13927162408296601</v>
      </c>
      <c r="I63" s="25">
        <v>0.14535277033299299</v>
      </c>
      <c r="J63" s="24">
        <v>4.0738115116655503E-2</v>
      </c>
      <c r="K63" s="9">
        <v>3.5974428072125701E-4</v>
      </c>
      <c r="L63" s="10">
        <v>0</v>
      </c>
      <c r="M63" s="25">
        <v>0.10527090372983899</v>
      </c>
      <c r="N63" s="24">
        <v>3.8904372347369098E-2</v>
      </c>
      <c r="O63" s="9">
        <v>6.8121861554892599E-3</v>
      </c>
      <c r="P63" s="10">
        <v>0.66936199697796395</v>
      </c>
      <c r="Q63" s="25">
        <v>-4.0081866603154201E-2</v>
      </c>
      <c r="R63" s="24">
        <v>5.6330668476422402E-2</v>
      </c>
      <c r="S63" s="13">
        <v>0.47674590366625902</v>
      </c>
      <c r="T63" s="25">
        <v>4.8479300000000003E-2</v>
      </c>
      <c r="U63" s="24">
        <v>2.9196900000000001E-2</v>
      </c>
      <c r="V63" s="9">
        <v>9.7074800000000003E-2</v>
      </c>
      <c r="W63" s="25">
        <v>3.64458E-2</v>
      </c>
      <c r="X63" s="24">
        <v>3.6392800000000003E-2</v>
      </c>
      <c r="Y63" s="9">
        <v>0.31694099999999997</v>
      </c>
      <c r="Z63" s="25">
        <v>7.0544899999999994E-2</v>
      </c>
      <c r="AA63" s="24">
        <v>4.8618300000000003E-2</v>
      </c>
      <c r="AB63" s="9">
        <v>0.14735500000000001</v>
      </c>
      <c r="AC63" s="25">
        <v>3.40991E-2</v>
      </c>
      <c r="AD63" s="24">
        <v>6.0730346505927298E-2</v>
      </c>
      <c r="AE63" s="13">
        <v>0.57446783527562295</v>
      </c>
    </row>
    <row r="64" spans="1:31" x14ac:dyDescent="0.25">
      <c r="A64" s="2" t="s">
        <v>99</v>
      </c>
      <c r="B64" s="16">
        <v>0.13691900000000001</v>
      </c>
      <c r="C64" s="16">
        <v>0.97399999999999998</v>
      </c>
      <c r="D64" s="15" t="s">
        <v>98</v>
      </c>
      <c r="E64" s="25">
        <v>0.12650439847442899</v>
      </c>
      <c r="F64" s="24">
        <v>2.8313892620873599E-2</v>
      </c>
      <c r="G64" s="9">
        <v>7.8981336406318195E-6</v>
      </c>
      <c r="H64" s="10">
        <v>0.19276314203806999</v>
      </c>
      <c r="I64" s="25">
        <v>0.144977213553246</v>
      </c>
      <c r="J64" s="24">
        <v>4.07291928278012E-2</v>
      </c>
      <c r="K64" s="9">
        <v>3.7150416593854398E-4</v>
      </c>
      <c r="L64" s="10">
        <v>0</v>
      </c>
      <c r="M64" s="25">
        <v>0.105826229912816</v>
      </c>
      <c r="N64" s="24">
        <v>3.8895876885385303E-2</v>
      </c>
      <c r="O64" s="9">
        <v>6.5132617750739202E-3</v>
      </c>
      <c r="P64" s="10">
        <v>0.69043471695724401</v>
      </c>
      <c r="Q64" s="25">
        <v>-3.9150983640430299E-2</v>
      </c>
      <c r="R64" s="24">
        <v>5.6318348582742199E-2</v>
      </c>
      <c r="S64" s="13">
        <v>0.48694702093513498</v>
      </c>
      <c r="T64" s="25">
        <v>4.8568300000000002E-2</v>
      </c>
      <c r="U64" s="24">
        <v>2.9187999999999999E-2</v>
      </c>
      <c r="V64" s="9">
        <v>9.6362299999999998E-2</v>
      </c>
      <c r="W64" s="25">
        <v>3.6491000000000003E-2</v>
      </c>
      <c r="X64" s="24">
        <v>3.6385000000000001E-2</v>
      </c>
      <c r="Y64" s="9">
        <v>0.31623800000000002</v>
      </c>
      <c r="Z64" s="25">
        <v>7.0691299999999999E-2</v>
      </c>
      <c r="AA64" s="24">
        <v>4.8596199999999999E-2</v>
      </c>
      <c r="AB64" s="9">
        <v>0.14633599999999999</v>
      </c>
      <c r="AC64" s="25">
        <v>3.4200300000000003E-2</v>
      </c>
      <c r="AD64" s="24">
        <v>6.0707980360410599E-2</v>
      </c>
      <c r="AE64" s="13">
        <v>0.57319142677630297</v>
      </c>
    </row>
    <row r="65" spans="1:31" x14ac:dyDescent="0.25">
      <c r="A65" s="2" t="s">
        <v>97</v>
      </c>
      <c r="B65" s="16">
        <v>0.137242</v>
      </c>
      <c r="C65" s="16">
        <v>0.97599999999999998</v>
      </c>
      <c r="D65" s="15" t="s">
        <v>95</v>
      </c>
      <c r="E65" s="25">
        <v>0.12708652676713</v>
      </c>
      <c r="F65" s="24">
        <v>2.82370590800037E-2</v>
      </c>
      <c r="G65" s="9">
        <v>6.7730099023025398E-6</v>
      </c>
      <c r="H65" s="10">
        <v>0.114956551829013</v>
      </c>
      <c r="I65" s="25">
        <v>0.14335238489704599</v>
      </c>
      <c r="J65" s="24">
        <v>4.0613221297037601E-2</v>
      </c>
      <c r="K65" s="9">
        <v>4.1603508421017701E-4</v>
      </c>
      <c r="L65" s="10">
        <v>0</v>
      </c>
      <c r="M65" s="25">
        <v>0.109151881773965</v>
      </c>
      <c r="N65" s="24">
        <v>3.8798941963543998E-2</v>
      </c>
      <c r="O65" s="9">
        <v>4.90405242532086E-3</v>
      </c>
      <c r="P65" s="10">
        <v>0.66183089083454805</v>
      </c>
      <c r="Q65" s="25">
        <v>-3.42005031230804E-2</v>
      </c>
      <c r="R65" s="24">
        <v>5.6167531916691903E-2</v>
      </c>
      <c r="S65" s="13">
        <v>0.54258962739988403</v>
      </c>
      <c r="T65" s="25">
        <v>4.9328299999999999E-2</v>
      </c>
      <c r="U65" s="24">
        <v>2.9112300000000001E-2</v>
      </c>
      <c r="V65" s="9">
        <v>9.0431800000000007E-2</v>
      </c>
      <c r="W65" s="25">
        <v>3.7127800000000002E-2</v>
      </c>
      <c r="X65" s="24">
        <v>3.6287199999999999E-2</v>
      </c>
      <c r="Y65" s="9">
        <v>0.30657000000000001</v>
      </c>
      <c r="Z65" s="25">
        <v>7.1715000000000001E-2</v>
      </c>
      <c r="AA65" s="24">
        <v>4.84804E-2</v>
      </c>
      <c r="AB65" s="9">
        <v>0.13964699999999999</v>
      </c>
      <c r="AC65" s="25">
        <v>3.4587199999999999E-2</v>
      </c>
      <c r="AD65" s="24">
        <v>6.0556668237280002E-2</v>
      </c>
      <c r="AE65" s="13">
        <v>0.56789506968860803</v>
      </c>
    </row>
    <row r="66" spans="1:31" x14ac:dyDescent="0.25">
      <c r="A66" s="2" t="s">
        <v>96</v>
      </c>
      <c r="B66" s="16">
        <v>0.137071</v>
      </c>
      <c r="C66" s="16">
        <v>0.97799999999999998</v>
      </c>
      <c r="D66" s="15" t="s">
        <v>95</v>
      </c>
      <c r="E66" s="25">
        <v>0.12708202805389399</v>
      </c>
      <c r="F66" s="24">
        <v>2.8236164517043E-2</v>
      </c>
      <c r="G66" s="9">
        <v>6.7735432404290999E-6</v>
      </c>
      <c r="H66" s="10">
        <v>7.6506382674808707E-2</v>
      </c>
      <c r="I66" s="25">
        <v>0.14362294314026899</v>
      </c>
      <c r="J66" s="24">
        <v>4.0605604007674899E-2</v>
      </c>
      <c r="K66" s="9">
        <v>4.0466488321063597E-4</v>
      </c>
      <c r="L66" s="10">
        <v>0</v>
      </c>
      <c r="M66" s="25">
        <v>0.10882206226461399</v>
      </c>
      <c r="N66" s="24">
        <v>3.8805502749677E-2</v>
      </c>
      <c r="O66" s="9">
        <v>5.0426804250604598E-3</v>
      </c>
      <c r="P66" s="10">
        <v>0.65058185220845</v>
      </c>
      <c r="Q66" s="25">
        <v>-3.4800880875655402E-2</v>
      </c>
      <c r="R66" s="24">
        <v>5.6166556957706601E-2</v>
      </c>
      <c r="S66" s="13">
        <v>0.53552020317437699</v>
      </c>
      <c r="T66" s="25">
        <v>4.9235899999999999E-2</v>
      </c>
      <c r="U66" s="24">
        <v>2.9110899999999999E-2</v>
      </c>
      <c r="V66" s="9">
        <v>9.1020100000000007E-2</v>
      </c>
      <c r="W66" s="25">
        <v>3.6763799999999999E-2</v>
      </c>
      <c r="X66" s="24">
        <v>3.62718E-2</v>
      </c>
      <c r="Y66" s="9">
        <v>0.31112899999999999</v>
      </c>
      <c r="Z66" s="25">
        <v>7.2105699999999995E-2</v>
      </c>
      <c r="AA66" s="24">
        <v>4.8507000000000002E-2</v>
      </c>
      <c r="AB66" s="9">
        <v>0.13772300000000001</v>
      </c>
      <c r="AC66" s="25">
        <v>3.5341900000000002E-2</v>
      </c>
      <c r="AD66" s="24">
        <v>6.0568742138499103E-2</v>
      </c>
      <c r="AE66" s="13">
        <v>0.55955632413065703</v>
      </c>
    </row>
    <row r="67" spans="1:31" x14ac:dyDescent="0.25">
      <c r="A67" s="2" t="s">
        <v>94</v>
      </c>
      <c r="B67" s="16">
        <v>0.13791</v>
      </c>
      <c r="C67" s="16">
        <v>0.97299999999999998</v>
      </c>
      <c r="D67" s="15" t="s">
        <v>93</v>
      </c>
      <c r="E67" s="25">
        <v>0.12903950320869301</v>
      </c>
      <c r="F67" s="24">
        <v>2.82174571539426E-2</v>
      </c>
      <c r="G67" s="9">
        <v>4.8070296656872904E-6</v>
      </c>
      <c r="H67" s="10">
        <v>3.9923659154713402E-2</v>
      </c>
      <c r="I67" s="25">
        <v>0.14510641695402199</v>
      </c>
      <c r="J67" s="24">
        <v>4.0613125518535402E-2</v>
      </c>
      <c r="K67" s="9">
        <v>3.5305688893280999E-4</v>
      </c>
      <c r="L67" s="10">
        <v>0</v>
      </c>
      <c r="M67" s="25">
        <v>0.111315899965998</v>
      </c>
      <c r="N67" s="24">
        <v>3.8740198543797601E-2</v>
      </c>
      <c r="O67" s="9">
        <v>4.0608580154697102E-3</v>
      </c>
      <c r="P67" s="10">
        <v>0.61837575961901203</v>
      </c>
      <c r="Q67" s="25">
        <v>-3.37905169880241E-2</v>
      </c>
      <c r="R67" s="24">
        <v>5.6126900391854598E-2</v>
      </c>
      <c r="S67" s="13">
        <v>0.54714896009125102</v>
      </c>
      <c r="T67" s="25">
        <v>5.0382000000000003E-2</v>
      </c>
      <c r="U67" s="24">
        <v>2.9105800000000001E-2</v>
      </c>
      <c r="V67" s="9">
        <v>8.3695199999999997E-2</v>
      </c>
      <c r="W67" s="25">
        <v>3.7035600000000002E-2</v>
      </c>
      <c r="X67" s="24">
        <v>3.6270299999999998E-2</v>
      </c>
      <c r="Y67" s="9">
        <v>0.30754799999999999</v>
      </c>
      <c r="Z67" s="25">
        <v>7.4458800000000006E-2</v>
      </c>
      <c r="AA67" s="24">
        <v>4.8475699999999997E-2</v>
      </c>
      <c r="AB67" s="9">
        <v>0.125116</v>
      </c>
      <c r="AC67" s="25">
        <v>3.7423199999999997E-2</v>
      </c>
      <c r="AD67" s="24">
        <v>6.0542779524729501E-2</v>
      </c>
      <c r="AE67" s="13">
        <v>0.53649082735351095</v>
      </c>
    </row>
    <row r="68" spans="1:31" x14ac:dyDescent="0.25">
      <c r="A68" s="2" t="s">
        <v>92</v>
      </c>
      <c r="B68" s="16">
        <v>0.13757900000000001</v>
      </c>
      <c r="C68" s="16">
        <v>0.97</v>
      </c>
      <c r="D68" s="15" t="s">
        <v>91</v>
      </c>
      <c r="E68" s="25">
        <v>0.12850388035541399</v>
      </c>
      <c r="F68" s="24">
        <v>2.8304320484701901E-2</v>
      </c>
      <c r="G68" s="9">
        <v>5.6232878494038902E-6</v>
      </c>
      <c r="H68" s="10">
        <v>0.124142294956627</v>
      </c>
      <c r="I68" s="25">
        <v>0.146903371055603</v>
      </c>
      <c r="J68" s="24">
        <v>4.0745394015432999E-2</v>
      </c>
      <c r="K68" s="9">
        <v>3.1167462834446198E-4</v>
      </c>
      <c r="L68" s="10">
        <v>0</v>
      </c>
      <c r="M68" s="25">
        <v>0.107888227583793</v>
      </c>
      <c r="N68" s="24">
        <v>3.8848576555490601E-2</v>
      </c>
      <c r="O68" s="9">
        <v>5.4838285414362401E-3</v>
      </c>
      <c r="P68" s="10">
        <v>0.65208844349626005</v>
      </c>
      <c r="Q68" s="25">
        <v>-3.9015143471809802E-2</v>
      </c>
      <c r="R68" s="24">
        <v>5.6297415871962499E-2</v>
      </c>
      <c r="S68" s="13">
        <v>0.48829802230825797</v>
      </c>
      <c r="T68" s="25">
        <v>4.9641100000000001E-2</v>
      </c>
      <c r="U68" s="24">
        <v>2.91872E-2</v>
      </c>
      <c r="V68" s="9">
        <v>8.9228199999999994E-2</v>
      </c>
      <c r="W68" s="25">
        <v>3.6358700000000001E-2</v>
      </c>
      <c r="X68" s="24">
        <v>3.6377100000000002E-2</v>
      </c>
      <c r="Y68" s="9">
        <v>0.31789000000000001</v>
      </c>
      <c r="Z68" s="25">
        <v>7.3543600000000001E-2</v>
      </c>
      <c r="AA68" s="24">
        <v>4.85972E-2</v>
      </c>
      <c r="AB68" s="9">
        <v>0.130774</v>
      </c>
      <c r="AC68" s="25">
        <v>3.71849E-2</v>
      </c>
      <c r="AD68" s="24">
        <v>6.0704046424023501E-2</v>
      </c>
      <c r="AE68" s="13">
        <v>0.54016699418049996</v>
      </c>
    </row>
    <row r="69" spans="1:31" x14ac:dyDescent="0.25">
      <c r="A69" s="2" t="s">
        <v>90</v>
      </c>
      <c r="B69" s="16">
        <v>0.13950299999999999</v>
      </c>
      <c r="C69" s="16">
        <v>0.97</v>
      </c>
      <c r="D69" s="15" t="s">
        <v>88</v>
      </c>
      <c r="E69" s="25">
        <v>0.13003171023844701</v>
      </c>
      <c r="F69" s="24">
        <v>2.8127228136023499E-2</v>
      </c>
      <c r="G69" s="9">
        <v>3.7825990769607001E-6</v>
      </c>
      <c r="H69" s="10">
        <v>0</v>
      </c>
      <c r="I69" s="25">
        <v>0.14721307657070501</v>
      </c>
      <c r="J69" s="24">
        <v>4.0492446029767801E-2</v>
      </c>
      <c r="K69" s="9">
        <v>2.7736786965361799E-4</v>
      </c>
      <c r="L69" s="10">
        <v>0</v>
      </c>
      <c r="M69" s="25">
        <v>0.11085935071967901</v>
      </c>
      <c r="N69" s="24">
        <v>3.8606289430377201E-2</v>
      </c>
      <c r="O69" s="9">
        <v>4.0848222590613601E-3</v>
      </c>
      <c r="P69" s="10">
        <v>0.58135027111183801</v>
      </c>
      <c r="Q69" s="25">
        <v>-3.6353725851026399E-2</v>
      </c>
      <c r="R69" s="24">
        <v>5.5947151572316098E-2</v>
      </c>
      <c r="S69" s="13">
        <v>0.51582988580915301</v>
      </c>
      <c r="T69" s="25">
        <v>4.8805899999999999E-2</v>
      </c>
      <c r="U69" s="24">
        <v>2.8888500000000001E-2</v>
      </c>
      <c r="V69" s="9">
        <v>9.1377100000000003E-2</v>
      </c>
      <c r="W69" s="25">
        <v>3.2735300000000002E-2</v>
      </c>
      <c r="X69" s="24">
        <v>3.6068299999999998E-2</v>
      </c>
      <c r="Y69" s="9">
        <v>0.364396</v>
      </c>
      <c r="Z69" s="25">
        <v>7.7049599999999996E-2</v>
      </c>
      <c r="AA69" s="24">
        <v>4.79575E-2</v>
      </c>
      <c r="AB69" s="9">
        <v>0.10871400000000001</v>
      </c>
      <c r="AC69" s="25">
        <v>4.4314300000000001E-2</v>
      </c>
      <c r="AD69" s="24">
        <v>6.0007033513914003E-2</v>
      </c>
      <c r="AE69" s="13">
        <v>0.46021971972086001</v>
      </c>
    </row>
    <row r="70" spans="1:31" x14ac:dyDescent="0.25">
      <c r="A70" s="2" t="s">
        <v>89</v>
      </c>
      <c r="B70" s="16">
        <v>0.13950399999999999</v>
      </c>
      <c r="C70" s="16">
        <v>0.97</v>
      </c>
      <c r="D70" s="15" t="s">
        <v>88</v>
      </c>
      <c r="E70" s="25">
        <v>0.13003024780112701</v>
      </c>
      <c r="F70" s="24">
        <v>2.81273328852624E-2</v>
      </c>
      <c r="G70" s="9">
        <v>3.7838618126554098E-6</v>
      </c>
      <c r="H70" s="10">
        <v>0</v>
      </c>
      <c r="I70" s="25">
        <v>0.14720954196886299</v>
      </c>
      <c r="J70" s="24">
        <v>4.0492601847980099E-2</v>
      </c>
      <c r="K70" s="9">
        <v>2.7747687056135702E-4</v>
      </c>
      <c r="L70" s="10">
        <v>0</v>
      </c>
      <c r="M70" s="25">
        <v>0.110859937033211</v>
      </c>
      <c r="N70" s="24">
        <v>3.8606422922941301E-2</v>
      </c>
      <c r="O70" s="9">
        <v>4.0847543065305903E-3</v>
      </c>
      <c r="P70" s="10">
        <v>0.58130301215827895</v>
      </c>
      <c r="Q70" s="25">
        <v>-3.6349604935652903E-2</v>
      </c>
      <c r="R70" s="24">
        <v>5.5947356464126602E-2</v>
      </c>
      <c r="S70" s="13">
        <v>0.51587900931902397</v>
      </c>
      <c r="T70" s="25">
        <v>4.88069E-2</v>
      </c>
      <c r="U70" s="24">
        <v>2.8888500000000001E-2</v>
      </c>
      <c r="V70" s="9">
        <v>9.1370199999999999E-2</v>
      </c>
      <c r="W70" s="25">
        <v>3.2736899999999999E-2</v>
      </c>
      <c r="X70" s="24">
        <v>3.60684E-2</v>
      </c>
      <c r="Y70" s="9">
        <v>0.364373</v>
      </c>
      <c r="Z70" s="25">
        <v>7.7049199999999998E-2</v>
      </c>
      <c r="AA70" s="24">
        <v>4.7957399999999997E-2</v>
      </c>
      <c r="AB70" s="9">
        <v>0.10871500000000001</v>
      </c>
      <c r="AC70" s="25">
        <v>4.4312299999999999E-2</v>
      </c>
      <c r="AD70" s="24">
        <v>6.0007013701066599E-2</v>
      </c>
      <c r="AE70" s="13">
        <v>0.46023981809886799</v>
      </c>
    </row>
    <row r="71" spans="1:31" x14ac:dyDescent="0.25">
      <c r="A71" s="2" t="s">
        <v>87</v>
      </c>
      <c r="B71" s="16">
        <v>0.13980899999999999</v>
      </c>
      <c r="C71" s="16">
        <v>0.97</v>
      </c>
      <c r="D71" s="15" t="s">
        <v>86</v>
      </c>
      <c r="E71" s="25">
        <v>0.13033827614986199</v>
      </c>
      <c r="F71" s="24">
        <v>2.81161500542738E-2</v>
      </c>
      <c r="G71" s="9">
        <v>3.5571694080102499E-6</v>
      </c>
      <c r="H71" s="10">
        <v>0</v>
      </c>
      <c r="I71" s="25">
        <v>0.14805437645604599</v>
      </c>
      <c r="J71" s="24">
        <v>4.04866425813106E-2</v>
      </c>
      <c r="K71" s="9">
        <v>2.5531408095174599E-4</v>
      </c>
      <c r="L71" s="10">
        <v>0</v>
      </c>
      <c r="M71" s="25">
        <v>0.110544325230755</v>
      </c>
      <c r="N71" s="24">
        <v>3.8579312022756697E-2</v>
      </c>
      <c r="O71" s="9">
        <v>4.165112768244E-3</v>
      </c>
      <c r="P71" s="10">
        <v>0.58515869907402895</v>
      </c>
      <c r="Q71" s="25">
        <v>-3.7510051225291503E-2</v>
      </c>
      <c r="R71" s="24">
        <v>5.5924337668460701E-2</v>
      </c>
      <c r="S71" s="13">
        <v>0.50239345674093105</v>
      </c>
      <c r="T71" s="25">
        <v>5.02475E-2</v>
      </c>
      <c r="U71" s="24">
        <v>2.8887599999999999E-2</v>
      </c>
      <c r="V71" s="9">
        <v>8.2203899999999996E-2</v>
      </c>
      <c r="W71" s="25">
        <v>3.4996600000000003E-2</v>
      </c>
      <c r="X71" s="24">
        <v>3.6071800000000001E-2</v>
      </c>
      <c r="Y71" s="9">
        <v>0.33227400000000001</v>
      </c>
      <c r="Z71" s="25">
        <v>7.7212299999999998E-2</v>
      </c>
      <c r="AA71" s="24">
        <v>4.7951199999999999E-2</v>
      </c>
      <c r="AB71" s="9">
        <v>0.10792499999999999</v>
      </c>
      <c r="AC71" s="25">
        <v>4.2215700000000002E-2</v>
      </c>
      <c r="AD71" s="24">
        <v>6.0004102665401099E-2</v>
      </c>
      <c r="AE71" s="13">
        <v>0.481714994007089</v>
      </c>
    </row>
    <row r="72" spans="1:31" x14ac:dyDescent="0.25">
      <c r="A72" s="2" t="s">
        <v>85</v>
      </c>
      <c r="B72" s="16">
        <v>0.13980999999999999</v>
      </c>
      <c r="C72" s="16">
        <v>0.96899999999999997</v>
      </c>
      <c r="D72" s="15" t="s">
        <v>84</v>
      </c>
      <c r="E72" s="25">
        <v>0.13033394360152301</v>
      </c>
      <c r="F72" s="24">
        <v>2.8116582680355599E-2</v>
      </c>
      <c r="G72" s="9">
        <v>3.5610483439211898E-6</v>
      </c>
      <c r="H72" s="10">
        <v>0</v>
      </c>
      <c r="I72" s="25">
        <v>0.14804524124642299</v>
      </c>
      <c r="J72" s="24">
        <v>4.04872901557164E-2</v>
      </c>
      <c r="K72" s="9">
        <v>2.5559710645417798E-4</v>
      </c>
      <c r="L72" s="10">
        <v>0</v>
      </c>
      <c r="M72" s="25">
        <v>0.110546213639743</v>
      </c>
      <c r="N72" s="24">
        <v>3.8579874669930798E-2</v>
      </c>
      <c r="O72" s="9">
        <v>4.16501858946097E-3</v>
      </c>
      <c r="P72" s="10">
        <v>0.58523031206571396</v>
      </c>
      <c r="Q72" s="25">
        <v>-3.7499027606679801E-2</v>
      </c>
      <c r="R72" s="24">
        <v>5.5925194623717998E-2</v>
      </c>
      <c r="S72" s="13">
        <v>0.50252560804245405</v>
      </c>
      <c r="T72" s="25">
        <v>5.0249200000000001E-2</v>
      </c>
      <c r="U72" s="24">
        <v>2.8888E-2</v>
      </c>
      <c r="V72" s="9">
        <v>8.2197599999999996E-2</v>
      </c>
      <c r="W72" s="25">
        <v>3.4993299999999998E-2</v>
      </c>
      <c r="X72" s="24">
        <v>3.6072399999999998E-2</v>
      </c>
      <c r="Y72" s="9">
        <v>0.33232800000000001</v>
      </c>
      <c r="Z72" s="25">
        <v>7.7221600000000001E-2</v>
      </c>
      <c r="AA72" s="24">
        <v>4.7951599999999997E-2</v>
      </c>
      <c r="AB72" s="9">
        <v>0.107886</v>
      </c>
      <c r="AC72" s="25">
        <v>4.2228300000000003E-2</v>
      </c>
      <c r="AD72" s="24">
        <v>6.0004783012023298E-2</v>
      </c>
      <c r="AE72" s="13">
        <v>0.48158916204851998</v>
      </c>
    </row>
    <row r="73" spans="1:31" x14ac:dyDescent="0.25">
      <c r="A73" s="2" t="s">
        <v>83</v>
      </c>
      <c r="B73" s="16">
        <v>0.13868</v>
      </c>
      <c r="C73" s="16">
        <v>0.97199999999999998</v>
      </c>
      <c r="D73" s="15" t="s">
        <v>82</v>
      </c>
      <c r="E73" s="25">
        <v>0.12764325909435101</v>
      </c>
      <c r="F73" s="24">
        <v>2.82162562221995E-2</v>
      </c>
      <c r="G73" s="9">
        <v>6.0753786455802098E-6</v>
      </c>
      <c r="H73" s="10">
        <v>1.38773005211739E-2</v>
      </c>
      <c r="I73" s="25">
        <v>0.147903380310861</v>
      </c>
      <c r="J73" s="24">
        <v>4.0603946257520403E-2</v>
      </c>
      <c r="K73" s="9">
        <v>2.6991239294209903E-4</v>
      </c>
      <c r="L73" s="10">
        <v>0</v>
      </c>
      <c r="M73" s="25">
        <v>0.104733035678353</v>
      </c>
      <c r="N73" s="24">
        <v>3.8745059445666599E-2</v>
      </c>
      <c r="O73" s="9">
        <v>6.8689325223260196E-3</v>
      </c>
      <c r="P73" s="10">
        <v>0.65452942806465397</v>
      </c>
      <c r="Q73" s="25">
        <v>-4.3170344632508198E-2</v>
      </c>
      <c r="R73" s="24">
        <v>5.6123614309235702E-2</v>
      </c>
      <c r="S73" s="13">
        <v>0.441773950534189</v>
      </c>
      <c r="T73" s="25">
        <v>4.8436600000000003E-2</v>
      </c>
      <c r="U73" s="24">
        <v>2.8970300000000001E-2</v>
      </c>
      <c r="V73" s="9">
        <v>9.4782199999999997E-2</v>
      </c>
      <c r="W73" s="25">
        <v>3.4060800000000002E-2</v>
      </c>
      <c r="X73" s="24">
        <v>3.6175300000000001E-2</v>
      </c>
      <c r="Y73" s="9">
        <v>0.34673900000000002</v>
      </c>
      <c r="Z73" s="25">
        <v>7.4133500000000005E-2</v>
      </c>
      <c r="AA73" s="24">
        <v>4.8097500000000001E-2</v>
      </c>
      <c r="AB73" s="9">
        <v>0.123818</v>
      </c>
      <c r="AC73" s="25">
        <v>4.0072700000000003E-2</v>
      </c>
      <c r="AD73" s="24">
        <v>6.0183235509068497E-2</v>
      </c>
      <c r="AE73" s="13">
        <v>0.50551024688087398</v>
      </c>
    </row>
    <row r="74" spans="1:31" x14ac:dyDescent="0.25">
      <c r="A74" s="2" t="s">
        <v>81</v>
      </c>
      <c r="B74" s="16">
        <v>0.13902999999999999</v>
      </c>
      <c r="C74" s="16">
        <v>0.97399999999999998</v>
      </c>
      <c r="D74" s="15" t="s">
        <v>80</v>
      </c>
      <c r="E74" s="25">
        <v>0.12826876906578599</v>
      </c>
      <c r="F74" s="24">
        <v>2.8137167105130499E-2</v>
      </c>
      <c r="G74" s="9">
        <v>5.1472406182798302E-6</v>
      </c>
      <c r="H74" s="10">
        <v>0</v>
      </c>
      <c r="I74" s="25">
        <v>0.14633219659816599</v>
      </c>
      <c r="J74" s="24">
        <v>4.0483162633348398E-2</v>
      </c>
      <c r="K74" s="9">
        <v>3.0076130986014799E-4</v>
      </c>
      <c r="L74" s="10">
        <v>0</v>
      </c>
      <c r="M74" s="25">
        <v>0.108081830020216</v>
      </c>
      <c r="N74" s="24">
        <v>3.8646575976286297E-2</v>
      </c>
      <c r="O74" s="9">
        <v>5.1631783618396E-3</v>
      </c>
      <c r="P74" s="10">
        <v>0.62061121009279097</v>
      </c>
      <c r="Q74" s="25">
        <v>-3.8250366577949099E-2</v>
      </c>
      <c r="R74" s="24">
        <v>5.59682435983926E-2</v>
      </c>
      <c r="S74" s="13">
        <v>0.49433528312818098</v>
      </c>
      <c r="T74" s="25">
        <v>4.9386100000000002E-2</v>
      </c>
      <c r="U74" s="24">
        <v>2.8895000000000001E-2</v>
      </c>
      <c r="V74" s="9">
        <v>8.7665499999999993E-2</v>
      </c>
      <c r="W74" s="25">
        <v>3.47026E-2</v>
      </c>
      <c r="X74" s="24">
        <v>3.6078199999999998E-2</v>
      </c>
      <c r="Y74" s="9">
        <v>0.33643400000000001</v>
      </c>
      <c r="Z74" s="25">
        <v>7.5634199999999999E-2</v>
      </c>
      <c r="AA74" s="24">
        <v>4.7980500000000002E-2</v>
      </c>
      <c r="AB74" s="9">
        <v>0.115523</v>
      </c>
      <c r="AC74" s="25">
        <v>4.0931599999999999E-2</v>
      </c>
      <c r="AD74" s="24">
        <v>6.0031365930569999E-2</v>
      </c>
      <c r="AE74" s="13">
        <v>0.49534209337128299</v>
      </c>
    </row>
    <row r="75" spans="1:31" x14ac:dyDescent="0.25">
      <c r="A75" s="2" t="s">
        <v>79</v>
      </c>
      <c r="B75" s="16">
        <v>0.13902700000000001</v>
      </c>
      <c r="C75" s="16">
        <v>0.97399999999999998</v>
      </c>
      <c r="D75" s="15" t="s">
        <v>78</v>
      </c>
      <c r="E75" s="25">
        <v>0.12837384626954901</v>
      </c>
      <c r="F75" s="24">
        <v>2.8138700032485701E-2</v>
      </c>
      <c r="G75" s="9">
        <v>5.0624944099096098E-6</v>
      </c>
      <c r="H75" s="10">
        <v>0</v>
      </c>
      <c r="I75" s="25">
        <v>0.14655220415970899</v>
      </c>
      <c r="J75" s="24">
        <v>4.0486824247374799E-2</v>
      </c>
      <c r="K75" s="9">
        <v>2.94887162763754E-4</v>
      </c>
      <c r="L75" s="10">
        <v>0</v>
      </c>
      <c r="M75" s="25">
        <v>0.10806593837959801</v>
      </c>
      <c r="N75" s="24">
        <v>3.8647226017756602E-2</v>
      </c>
      <c r="O75" s="9">
        <v>5.1705052194423702E-3</v>
      </c>
      <c r="P75" s="10">
        <v>0.62064892829903595</v>
      </c>
      <c r="Q75" s="25">
        <v>-3.8486265780110898E-2</v>
      </c>
      <c r="R75" s="24">
        <v>5.5971341028292099E-2</v>
      </c>
      <c r="S75" s="13">
        <v>0.49170052522463897</v>
      </c>
      <c r="T75" s="25">
        <v>4.9403500000000003E-2</v>
      </c>
      <c r="U75" s="24">
        <v>2.88957E-2</v>
      </c>
      <c r="V75" s="9">
        <v>8.7561700000000006E-2</v>
      </c>
      <c r="W75" s="25">
        <v>3.4700000000000002E-2</v>
      </c>
      <c r="X75" s="24">
        <v>3.6077999999999999E-2</v>
      </c>
      <c r="Y75" s="9">
        <v>0.33646799999999999</v>
      </c>
      <c r="Z75" s="25">
        <v>7.5688400000000003E-2</v>
      </c>
      <c r="AA75" s="24">
        <v>4.7983900000000003E-2</v>
      </c>
      <c r="AB75" s="9">
        <v>0.115288</v>
      </c>
      <c r="AC75" s="25">
        <v>4.0988400000000001E-2</v>
      </c>
      <c r="AD75" s="24">
        <v>6.0033963247565103E-2</v>
      </c>
      <c r="AE75" s="13">
        <v>0.49476260165623298</v>
      </c>
    </row>
    <row r="76" spans="1:31" x14ac:dyDescent="0.25">
      <c r="A76" s="2" t="s">
        <v>77</v>
      </c>
      <c r="B76" s="16">
        <v>0.139491</v>
      </c>
      <c r="C76" s="16">
        <v>0.97</v>
      </c>
      <c r="D76" s="15" t="s">
        <v>75</v>
      </c>
      <c r="E76" s="25">
        <v>0.12803232805654899</v>
      </c>
      <c r="F76" s="24">
        <v>2.8164094928505901E-2</v>
      </c>
      <c r="G76" s="9">
        <v>5.4690225220032999E-6</v>
      </c>
      <c r="H76" s="10">
        <v>2.11045825746249E-2</v>
      </c>
      <c r="I76" s="25">
        <v>0.14753703349821601</v>
      </c>
      <c r="J76" s="24">
        <v>4.0524021716028397E-2</v>
      </c>
      <c r="K76" s="9">
        <v>2.71865811028616E-4</v>
      </c>
      <c r="L76" s="10">
        <v>0</v>
      </c>
      <c r="M76" s="25">
        <v>0.106306597829622</v>
      </c>
      <c r="N76" s="24">
        <v>3.8679728421095697E-2</v>
      </c>
      <c r="O76" s="9">
        <v>5.9890525721331403E-3</v>
      </c>
      <c r="P76" s="10">
        <v>0.61335135405909702</v>
      </c>
      <c r="Q76" s="25">
        <v>-4.1230435668593302E-2</v>
      </c>
      <c r="R76" s="24">
        <v>5.6020690166855902E-2</v>
      </c>
      <c r="S76" s="13">
        <v>0.46173930480391001</v>
      </c>
      <c r="T76" s="25">
        <v>4.69469E-2</v>
      </c>
      <c r="U76" s="24">
        <v>2.89518E-2</v>
      </c>
      <c r="V76" s="9">
        <v>0.105147</v>
      </c>
      <c r="W76" s="25">
        <v>3.3178800000000001E-2</v>
      </c>
      <c r="X76" s="24">
        <v>3.6168600000000002E-2</v>
      </c>
      <c r="Y76" s="9">
        <v>0.35927100000000001</v>
      </c>
      <c r="Z76" s="25">
        <v>7.1651099999999995E-2</v>
      </c>
      <c r="AA76" s="24">
        <v>4.8035700000000001E-2</v>
      </c>
      <c r="AB76" s="9">
        <v>0.136375</v>
      </c>
      <c r="AC76" s="25">
        <v>3.8472300000000001E-2</v>
      </c>
      <c r="AD76" s="24">
        <v>6.0129827044903397E-2</v>
      </c>
      <c r="AE76" s="13">
        <v>0.52228926023995903</v>
      </c>
    </row>
    <row r="77" spans="1:31" x14ac:dyDescent="0.25">
      <c r="A77" s="2" t="s">
        <v>76</v>
      </c>
      <c r="B77" s="16">
        <v>0.13949800000000001</v>
      </c>
      <c r="C77" s="16">
        <v>0.97</v>
      </c>
      <c r="D77" s="15" t="s">
        <v>75</v>
      </c>
      <c r="E77" s="25">
        <v>0.128015337525614</v>
      </c>
      <c r="F77" s="24">
        <v>2.8164753937349098E-2</v>
      </c>
      <c r="G77" s="9">
        <v>5.4874809018879604E-6</v>
      </c>
      <c r="H77" s="10">
        <v>2.1029567337499999E-2</v>
      </c>
      <c r="I77" s="25">
        <v>0.147511679082826</v>
      </c>
      <c r="J77" s="24">
        <v>4.0525159866320298E-2</v>
      </c>
      <c r="K77" s="9">
        <v>2.7263550208886801E-4</v>
      </c>
      <c r="L77" s="10">
        <v>0</v>
      </c>
      <c r="M77" s="25">
        <v>0.106299876421933</v>
      </c>
      <c r="N77" s="24">
        <v>3.8680394882366902E-2</v>
      </c>
      <c r="O77" s="9">
        <v>5.9930933272576998E-3</v>
      </c>
      <c r="P77" s="10">
        <v>0.61323490315038098</v>
      </c>
      <c r="Q77" s="25">
        <v>-4.1211802660893401E-2</v>
      </c>
      <c r="R77" s="24">
        <v>5.6021973639337801E-2</v>
      </c>
      <c r="S77" s="13">
        <v>0.46195200810992998</v>
      </c>
      <c r="T77" s="25">
        <v>4.6946399999999999E-2</v>
      </c>
      <c r="U77" s="24">
        <v>2.89523E-2</v>
      </c>
      <c r="V77" s="9">
        <v>0.105156</v>
      </c>
      <c r="W77" s="25">
        <v>3.3172399999999998E-2</v>
      </c>
      <c r="X77" s="24">
        <v>3.61695E-2</v>
      </c>
      <c r="Y77" s="9">
        <v>0.359375</v>
      </c>
      <c r="Z77" s="25">
        <v>7.1657100000000001E-2</v>
      </c>
      <c r="AA77" s="24">
        <v>4.8035399999999999E-2</v>
      </c>
      <c r="AB77" s="9">
        <v>0.13633999999999999</v>
      </c>
      <c r="AC77" s="25">
        <v>3.8484699999999997E-2</v>
      </c>
      <c r="AD77" s="24">
        <v>6.01301287493217E-2</v>
      </c>
      <c r="AE77" s="13">
        <v>0.52215727246260402</v>
      </c>
    </row>
    <row r="78" spans="1:31" x14ac:dyDescent="0.25">
      <c r="A78" s="2" t="s">
        <v>74</v>
      </c>
      <c r="B78" s="16">
        <v>0.13678899999999999</v>
      </c>
      <c r="C78" s="16">
        <v>0.95799999999999996</v>
      </c>
      <c r="D78" s="15" t="s">
        <v>72</v>
      </c>
      <c r="E78" s="25">
        <v>0.132931931098522</v>
      </c>
      <c r="F78" s="24">
        <v>2.8545528624255599E-2</v>
      </c>
      <c r="G78" s="9">
        <v>3.2110134674375201E-6</v>
      </c>
      <c r="H78" s="10">
        <v>0.39703182053383901</v>
      </c>
      <c r="I78" s="25">
        <v>0.149604371729153</v>
      </c>
      <c r="J78" s="24">
        <v>4.0970150664883902E-2</v>
      </c>
      <c r="K78" s="9">
        <v>2.6066684392850602E-4</v>
      </c>
      <c r="L78" s="10">
        <v>0</v>
      </c>
      <c r="M78" s="25">
        <v>0.11417747339661399</v>
      </c>
      <c r="N78" s="24">
        <v>3.9322835381160201E-2</v>
      </c>
      <c r="O78" s="9">
        <v>3.6890847057804601E-3</v>
      </c>
      <c r="P78" s="10">
        <v>0.71231862189334805</v>
      </c>
      <c r="Q78" s="25">
        <v>-3.54268983325388E-2</v>
      </c>
      <c r="R78" s="24">
        <v>5.6787662638262501E-2</v>
      </c>
      <c r="S78" s="13">
        <v>0.53272708261081703</v>
      </c>
      <c r="T78" s="25">
        <v>4.4309000000000001E-2</v>
      </c>
      <c r="U78" s="24">
        <v>2.9418E-2</v>
      </c>
      <c r="V78" s="9">
        <v>0.132267</v>
      </c>
      <c r="W78" s="25">
        <v>2.6370399999999999E-2</v>
      </c>
      <c r="X78" s="24">
        <v>3.6722699999999997E-2</v>
      </c>
      <c r="Y78" s="9">
        <v>0.47293099999999999</v>
      </c>
      <c r="Z78" s="25">
        <v>7.5262999999999997E-2</v>
      </c>
      <c r="AA78" s="24">
        <v>4.8830199999999997E-2</v>
      </c>
      <c r="AB78" s="9">
        <v>0.123817</v>
      </c>
      <c r="AC78" s="25">
        <v>4.8892600000000001E-2</v>
      </c>
      <c r="AD78" s="24">
        <v>6.1097832427427397E-2</v>
      </c>
      <c r="AE78" s="13">
        <v>0.423574881842883</v>
      </c>
    </row>
    <row r="79" spans="1:31" x14ac:dyDescent="0.25">
      <c r="A79" s="2" t="s">
        <v>73</v>
      </c>
      <c r="B79" s="16">
        <v>0.14038200000000001</v>
      </c>
      <c r="C79" s="16">
        <v>0.96499999999999997</v>
      </c>
      <c r="D79" s="15" t="s">
        <v>72</v>
      </c>
      <c r="E79" s="25">
        <v>0.12979035146729001</v>
      </c>
      <c r="F79" s="24">
        <v>2.8150017737997302E-2</v>
      </c>
      <c r="G79" s="9">
        <v>4.0137948566863504E-6</v>
      </c>
      <c r="H79" s="10">
        <v>0</v>
      </c>
      <c r="I79" s="25">
        <v>0.14874370028461201</v>
      </c>
      <c r="J79" s="24">
        <v>4.0540796489156601E-2</v>
      </c>
      <c r="K79" s="9">
        <v>2.4351240310347799E-4</v>
      </c>
      <c r="L79" s="10">
        <v>0</v>
      </c>
      <c r="M79" s="25">
        <v>0.108714615431713</v>
      </c>
      <c r="N79" s="24">
        <v>3.8617776526278999E-2</v>
      </c>
      <c r="O79" s="9">
        <v>4.8755328669435197E-3</v>
      </c>
      <c r="P79" s="10">
        <v>0.57522972807594397</v>
      </c>
      <c r="Q79" s="25">
        <v>-4.0029084852899001E-2</v>
      </c>
      <c r="R79" s="24">
        <v>5.5990078083610902E-2</v>
      </c>
      <c r="S79" s="13">
        <v>0.47465121321119003</v>
      </c>
      <c r="T79" s="25">
        <v>4.8103399999999998E-2</v>
      </c>
      <c r="U79" s="24">
        <v>2.8941600000000001E-2</v>
      </c>
      <c r="V79" s="9">
        <v>9.6741499999999994E-2</v>
      </c>
      <c r="W79" s="25">
        <v>3.3345100000000003E-2</v>
      </c>
      <c r="X79" s="24">
        <v>3.6174199999999997E-2</v>
      </c>
      <c r="Y79" s="9">
        <v>0.35694500000000001</v>
      </c>
      <c r="Z79" s="25">
        <v>7.4124599999999999E-2</v>
      </c>
      <c r="AA79" s="24">
        <v>4.7965800000000003E-2</v>
      </c>
      <c r="AB79" s="9">
        <v>0.122836</v>
      </c>
      <c r="AC79" s="25">
        <v>4.0779500000000003E-2</v>
      </c>
      <c r="AD79" s="24">
        <v>6.00773727394932E-2</v>
      </c>
      <c r="AE79" s="13">
        <v>0.497275359414379</v>
      </c>
    </row>
    <row r="80" spans="1:31" x14ac:dyDescent="0.25">
      <c r="A80" s="29" t="s">
        <v>71</v>
      </c>
      <c r="B80" s="16">
        <v>0.135384</v>
      </c>
      <c r="C80" s="16">
        <v>0.96299999999999997</v>
      </c>
      <c r="D80" s="15" t="s">
        <v>70</v>
      </c>
      <c r="E80" s="25">
        <v>0.13691522794491301</v>
      </c>
      <c r="F80" s="24">
        <v>2.8665672165153599E-2</v>
      </c>
      <c r="G80" s="9">
        <v>1.78569219652855E-6</v>
      </c>
      <c r="H80" s="10">
        <v>0</v>
      </c>
      <c r="I80" s="25">
        <v>0.15478549726235299</v>
      </c>
      <c r="J80" s="24">
        <v>4.12840993447844E-2</v>
      </c>
      <c r="K80" s="9">
        <v>1.7734557584914601E-4</v>
      </c>
      <c r="L80" s="10">
        <v>0</v>
      </c>
      <c r="M80" s="25">
        <v>0.11738083313398801</v>
      </c>
      <c r="N80" s="24">
        <v>3.9320867060420102E-2</v>
      </c>
      <c r="O80" s="9">
        <v>2.8338870675868001E-3</v>
      </c>
      <c r="P80" s="10">
        <v>0.63477413043049302</v>
      </c>
      <c r="Q80" s="25">
        <v>-3.7404664128365697E-2</v>
      </c>
      <c r="R80" s="24">
        <v>5.7013221669129199E-2</v>
      </c>
      <c r="S80" s="13">
        <v>0.51177908832715702</v>
      </c>
      <c r="T80" s="25">
        <v>3.85946E-2</v>
      </c>
      <c r="U80" s="24">
        <v>2.9405000000000001E-2</v>
      </c>
      <c r="V80" s="9">
        <v>0.189582</v>
      </c>
      <c r="W80" s="25">
        <v>2.9265300000000001E-2</v>
      </c>
      <c r="X80" s="24">
        <v>3.6715499999999998E-2</v>
      </c>
      <c r="Y80" s="9">
        <v>0.42566399999999999</v>
      </c>
      <c r="Z80" s="25">
        <v>5.6127999999999997E-2</v>
      </c>
      <c r="AA80" s="24">
        <v>4.8834799999999998E-2</v>
      </c>
      <c r="AB80" s="9">
        <v>0.25091599999999997</v>
      </c>
      <c r="AC80" s="25">
        <v>2.68627E-2</v>
      </c>
      <c r="AD80" s="24">
        <v>6.1097181860459003E-2</v>
      </c>
      <c r="AE80" s="13">
        <v>0.660174923759834</v>
      </c>
    </row>
    <row r="81" spans="1:31" x14ac:dyDescent="0.25">
      <c r="A81" s="2" t="s">
        <v>69</v>
      </c>
      <c r="B81" s="16">
        <v>0.179566</v>
      </c>
      <c r="C81" s="16">
        <v>0.89</v>
      </c>
      <c r="D81" s="15" t="s">
        <v>67</v>
      </c>
      <c r="E81" s="25">
        <v>0.12285933873798401</v>
      </c>
      <c r="F81" s="24">
        <v>2.6201864454208901E-2</v>
      </c>
      <c r="G81" s="9">
        <v>2.74605021596421E-6</v>
      </c>
      <c r="H81" s="10">
        <v>0</v>
      </c>
      <c r="I81" s="25">
        <v>0.109358160213735</v>
      </c>
      <c r="J81" s="24">
        <v>3.7898281282111201E-2</v>
      </c>
      <c r="K81" s="9">
        <v>3.9070501844617397E-3</v>
      </c>
      <c r="L81" s="10">
        <v>0</v>
      </c>
      <c r="M81" s="25">
        <v>0.14049641286084</v>
      </c>
      <c r="N81" s="24">
        <v>3.5759232577337798E-2</v>
      </c>
      <c r="O81" s="9">
        <v>8.5315828763109496E-5</v>
      </c>
      <c r="P81" s="10">
        <v>0.70729959953232602</v>
      </c>
      <c r="Q81" s="25">
        <v>3.1138252647105399E-2</v>
      </c>
      <c r="R81" s="24">
        <v>5.21056852815329E-2</v>
      </c>
      <c r="S81" s="13">
        <v>0.55010820757785295</v>
      </c>
      <c r="T81" s="25">
        <v>1.9038599999999999E-2</v>
      </c>
      <c r="U81" s="24">
        <v>2.7263099999999998E-2</v>
      </c>
      <c r="V81" s="9">
        <v>0.48509999999999998</v>
      </c>
      <c r="W81" s="25">
        <v>4.4951799999999997E-3</v>
      </c>
      <c r="X81" s="24">
        <v>3.4594800000000002E-2</v>
      </c>
      <c r="Y81" s="9">
        <v>0.89665099999999998</v>
      </c>
      <c r="Z81" s="25">
        <v>4.2925900000000003E-2</v>
      </c>
      <c r="AA81" s="24">
        <v>4.41473E-2</v>
      </c>
      <c r="AB81" s="9">
        <v>0.331314</v>
      </c>
      <c r="AC81" s="25">
        <v>3.8430720000000002E-2</v>
      </c>
      <c r="AD81" s="24">
        <v>5.6087291647306303E-2</v>
      </c>
      <c r="AE81" s="13">
        <v>0.49322101133002499</v>
      </c>
    </row>
    <row r="82" spans="1:31" x14ac:dyDescent="0.25">
      <c r="A82" s="3" t="s">
        <v>68</v>
      </c>
      <c r="B82" s="17">
        <v>0.178781</v>
      </c>
      <c r="C82" s="17">
        <v>0.89400000000000002</v>
      </c>
      <c r="D82" s="18" t="s">
        <v>67</v>
      </c>
      <c r="E82" s="23">
        <v>0.122974828768306</v>
      </c>
      <c r="F82" s="22">
        <v>2.6244605007358798E-2</v>
      </c>
      <c r="G82" s="11">
        <v>2.7897961610606398E-6</v>
      </c>
      <c r="H82" s="12">
        <v>0</v>
      </c>
      <c r="I82" s="23">
        <v>0.11189906572221001</v>
      </c>
      <c r="J82" s="22">
        <v>3.79408660314327E-2</v>
      </c>
      <c r="K82" s="11">
        <v>3.1849275410923E-3</v>
      </c>
      <c r="L82" s="12">
        <v>0</v>
      </c>
      <c r="M82" s="23">
        <v>0.13790344445606401</v>
      </c>
      <c r="N82" s="22">
        <v>3.5842922009022102E-2</v>
      </c>
      <c r="O82" s="11">
        <v>1.1935913960171699E-4</v>
      </c>
      <c r="P82" s="12">
        <v>0.69571168133022099</v>
      </c>
      <c r="Q82" s="23">
        <v>2.6004378733853001E-2</v>
      </c>
      <c r="R82" s="22">
        <v>5.2194102859997198E-2</v>
      </c>
      <c r="S82" s="14">
        <v>0.61832584376300503</v>
      </c>
      <c r="T82" s="23">
        <v>1.9690800000000001E-2</v>
      </c>
      <c r="U82" s="22">
        <v>2.72681E-2</v>
      </c>
      <c r="V82" s="11">
        <v>0.47035399999999999</v>
      </c>
      <c r="W82" s="23">
        <v>2.9977300000000001E-3</v>
      </c>
      <c r="X82" s="22">
        <v>3.4605799999999999E-2</v>
      </c>
      <c r="Y82" s="11">
        <v>0.93099299999999996</v>
      </c>
      <c r="Z82" s="23">
        <v>4.6788700000000003E-2</v>
      </c>
      <c r="AA82" s="22">
        <v>4.4141300000000001E-2</v>
      </c>
      <c r="AB82" s="11">
        <v>0.28962399999999999</v>
      </c>
      <c r="AC82" s="23">
        <v>4.3790969999999999E-2</v>
      </c>
      <c r="AD82" s="22">
        <v>5.6089355133839801E-2</v>
      </c>
      <c r="AE82" s="14">
        <v>0.43495787451200402</v>
      </c>
    </row>
    <row r="237" spans="7:7" x14ac:dyDescent="0.25">
      <c r="G237" s="4"/>
    </row>
  </sheetData>
  <autoFilter ref="A4:S82"/>
  <mergeCells count="10">
    <mergeCell ref="A1:P1"/>
    <mergeCell ref="W3:Y3"/>
    <mergeCell ref="Z3:AB3"/>
    <mergeCell ref="AC3:AE3"/>
    <mergeCell ref="A3:D3"/>
    <mergeCell ref="E3:H3"/>
    <mergeCell ref="I3:L3"/>
    <mergeCell ref="M3:P3"/>
    <mergeCell ref="Q3:S3"/>
    <mergeCell ref="T3:V3"/>
  </mergeCells>
  <conditionalFormatting sqref="G5:G82">
    <cfRule type="cellIs" dxfId="15" priority="15" operator="between">
      <formula>0.05</formula>
      <formula>0.00001</formula>
    </cfRule>
    <cfRule type="cellIs" dxfId="14" priority="16" operator="lessThan">
      <formula>0.00001</formula>
    </cfRule>
  </conditionalFormatting>
  <conditionalFormatting sqref="K5:K82">
    <cfRule type="cellIs" dxfId="13" priority="13" operator="between">
      <formula>0.05</formula>
      <formula>0.00001</formula>
    </cfRule>
    <cfRule type="cellIs" dxfId="12" priority="14" operator="lessThan">
      <formula>0.00001</formula>
    </cfRule>
  </conditionalFormatting>
  <conditionalFormatting sqref="O5:O82">
    <cfRule type="cellIs" dxfId="11" priority="11" operator="between">
      <formula>0.05</formula>
      <formula>0.00001</formula>
    </cfRule>
    <cfRule type="cellIs" dxfId="10" priority="12" operator="lessThan">
      <formula>0.00001</formula>
    </cfRule>
  </conditionalFormatting>
  <conditionalFormatting sqref="S5:S82">
    <cfRule type="cellIs" dxfId="9" priority="9" operator="between">
      <formula>0.05</formula>
      <formula>0.00001</formula>
    </cfRule>
    <cfRule type="cellIs" dxfId="8" priority="10" operator="lessThan">
      <formula>0.00001</formula>
    </cfRule>
  </conditionalFormatting>
  <conditionalFormatting sqref="AE5:AE82">
    <cfRule type="cellIs" dxfId="7" priority="7" operator="between">
      <formula>0.05</formula>
      <formula>0.00001</formula>
    </cfRule>
    <cfRule type="cellIs" dxfId="6" priority="8" operator="lessThan">
      <formula>0.00001</formula>
    </cfRule>
  </conditionalFormatting>
  <conditionalFormatting sqref="V5:V82">
    <cfRule type="cellIs" dxfId="5" priority="5" operator="between">
      <formula>0.05</formula>
      <formula>0.00001</formula>
    </cfRule>
    <cfRule type="cellIs" dxfId="4" priority="6" operator="lessThan">
      <formula>0.00001</formula>
    </cfRule>
  </conditionalFormatting>
  <conditionalFormatting sqref="Y5:Y82">
    <cfRule type="cellIs" dxfId="3" priority="3" operator="between">
      <formula>0.05</formula>
      <formula>0.00001</formula>
    </cfRule>
    <cfRule type="cellIs" dxfId="2" priority="4" operator="lessThan">
      <formula>0.00001</formula>
    </cfRule>
  </conditionalFormatting>
  <conditionalFormatting sqref="AB5:AB82">
    <cfRule type="cellIs" dxfId="1" priority="1" operator="between">
      <formula>0.05</formula>
      <formula>0.00001</formula>
    </cfRule>
    <cfRule type="cellIs" dxfId="0" priority="2" operator="lessThan">
      <formula>0.00001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0</vt:lpstr>
    </vt:vector>
  </TitlesOfParts>
  <Company>IT Verbund IMISE/ZK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ne Pott</dc:creator>
  <cp:lastModifiedBy>Barath Kumar</cp:lastModifiedBy>
  <dcterms:created xsi:type="dcterms:W3CDTF">2019-07-23T09:11:58Z</dcterms:created>
  <dcterms:modified xsi:type="dcterms:W3CDTF">2020-05-16T13:20:39Z</dcterms:modified>
</cp:coreProperties>
</file>